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esternsydneyedu-my.sharepoint.com/personal/30059927_westernsydney_edu_au/Documents/Manuscripts/Mesophyll Conductance x Drought/"/>
    </mc:Choice>
  </mc:AlternateContent>
  <xr:revisionPtr revIDLastSave="8" documentId="8_{E4141534-74ED-4B2E-BF05-1148862F7D82}" xr6:coauthVersionLast="47" xr6:coauthVersionMax="47" xr10:uidLastSave="{82151F25-2D89-429C-ADF1-A2EFF49742A0}"/>
  <bookViews>
    <workbookView xWindow="-120" yWindow="-120" windowWidth="29040" windowHeight="15840" xr2:uid="{5A37A829-3411-437D-8C7E-13FE9A93E80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36" i="1" l="1"/>
  <c r="R236" i="1"/>
  <c r="S236" i="1" s="1"/>
  <c r="K236" i="1"/>
  <c r="T235" i="1"/>
  <c r="R235" i="1"/>
  <c r="S235" i="1" s="1"/>
  <c r="K235" i="1"/>
  <c r="T234" i="1"/>
  <c r="R234" i="1"/>
  <c r="S234" i="1" s="1"/>
  <c r="K234" i="1"/>
  <c r="T233" i="1"/>
  <c r="R233" i="1"/>
  <c r="S233" i="1" s="1"/>
  <c r="K233" i="1"/>
  <c r="T232" i="1"/>
  <c r="R232" i="1"/>
  <c r="S232" i="1" s="1"/>
  <c r="K232" i="1"/>
  <c r="T231" i="1"/>
  <c r="R231" i="1"/>
  <c r="S231" i="1" s="1"/>
  <c r="K231" i="1"/>
  <c r="T230" i="1"/>
  <c r="R230" i="1"/>
  <c r="S230" i="1" s="1"/>
  <c r="K230" i="1"/>
  <c r="T229" i="1"/>
  <c r="R229" i="1"/>
  <c r="S229" i="1" s="1"/>
  <c r="K229" i="1"/>
  <c r="T228" i="1"/>
  <c r="R228" i="1"/>
  <c r="S228" i="1" s="1"/>
  <c r="K228" i="1"/>
  <c r="T227" i="1"/>
  <c r="R227" i="1"/>
  <c r="S227" i="1" s="1"/>
  <c r="K227" i="1"/>
  <c r="T221" i="1"/>
  <c r="R221" i="1"/>
  <c r="S221" i="1" s="1"/>
  <c r="K221" i="1"/>
  <c r="T220" i="1"/>
  <c r="R220" i="1"/>
  <c r="S220" i="1" s="1"/>
  <c r="K220" i="1"/>
  <c r="T219" i="1"/>
  <c r="R219" i="1"/>
  <c r="S219" i="1" s="1"/>
  <c r="K219" i="1"/>
  <c r="T218" i="1"/>
  <c r="R218" i="1"/>
  <c r="S218" i="1" s="1"/>
  <c r="K218" i="1"/>
  <c r="T217" i="1"/>
  <c r="R217" i="1"/>
  <c r="S217" i="1" s="1"/>
  <c r="K217" i="1"/>
  <c r="T211" i="1"/>
  <c r="R211" i="1"/>
  <c r="S211" i="1" s="1"/>
  <c r="K211" i="1"/>
  <c r="T210" i="1"/>
  <c r="R210" i="1"/>
  <c r="S210" i="1" s="1"/>
  <c r="K210" i="1"/>
  <c r="T209" i="1"/>
  <c r="R209" i="1"/>
  <c r="S209" i="1" s="1"/>
  <c r="K209" i="1"/>
  <c r="T208" i="1"/>
  <c r="R208" i="1"/>
  <c r="S208" i="1" s="1"/>
  <c r="K208" i="1"/>
  <c r="T207" i="1"/>
  <c r="R207" i="1"/>
  <c r="S207" i="1" s="1"/>
  <c r="K207" i="1"/>
  <c r="T201" i="1"/>
  <c r="R201" i="1"/>
  <c r="S201" i="1" s="1"/>
  <c r="K201" i="1"/>
  <c r="T200" i="1"/>
  <c r="R200" i="1"/>
  <c r="S200" i="1" s="1"/>
  <c r="K200" i="1"/>
  <c r="T199" i="1"/>
  <c r="R199" i="1"/>
  <c r="S199" i="1" s="1"/>
  <c r="K199" i="1"/>
  <c r="T198" i="1"/>
  <c r="R198" i="1"/>
  <c r="S198" i="1" s="1"/>
  <c r="K198" i="1"/>
  <c r="T197" i="1"/>
  <c r="R197" i="1"/>
  <c r="S197" i="1" s="1"/>
  <c r="K197" i="1"/>
  <c r="T196" i="1"/>
  <c r="R196" i="1"/>
  <c r="S196" i="1" s="1"/>
  <c r="K196" i="1"/>
  <c r="T195" i="1"/>
  <c r="R195" i="1"/>
  <c r="S195" i="1" s="1"/>
  <c r="K195" i="1"/>
  <c r="T194" i="1"/>
  <c r="R194" i="1"/>
  <c r="S194" i="1" s="1"/>
  <c r="K194" i="1"/>
  <c r="T193" i="1"/>
  <c r="R193" i="1"/>
  <c r="S193" i="1" s="1"/>
  <c r="K193" i="1"/>
  <c r="T192" i="1"/>
  <c r="R192" i="1"/>
  <c r="S192" i="1" s="1"/>
  <c r="K192" i="1"/>
  <c r="T171" i="1"/>
  <c r="R171" i="1"/>
  <c r="S171" i="1" s="1"/>
  <c r="K171" i="1"/>
  <c r="T170" i="1"/>
  <c r="R170" i="1"/>
  <c r="S170" i="1" s="1"/>
  <c r="K170" i="1"/>
  <c r="T169" i="1"/>
  <c r="R169" i="1"/>
  <c r="S169" i="1" s="1"/>
  <c r="K169" i="1"/>
  <c r="T168" i="1"/>
  <c r="R168" i="1"/>
  <c r="S168" i="1" s="1"/>
  <c r="K168" i="1"/>
  <c r="T167" i="1"/>
  <c r="R167" i="1"/>
  <c r="S167" i="1" s="1"/>
  <c r="K167" i="1"/>
  <c r="T165" i="1"/>
  <c r="R165" i="1"/>
  <c r="S165" i="1" s="1"/>
  <c r="K165" i="1"/>
  <c r="T164" i="1"/>
  <c r="R164" i="1"/>
  <c r="S164" i="1" s="1"/>
  <c r="K164" i="1"/>
  <c r="T163" i="1"/>
  <c r="R163" i="1"/>
  <c r="S163" i="1" s="1"/>
  <c r="K163" i="1"/>
  <c r="T162" i="1"/>
  <c r="R162" i="1"/>
  <c r="S162" i="1" s="1"/>
  <c r="K162" i="1"/>
  <c r="T161" i="1"/>
  <c r="R161" i="1"/>
  <c r="S161" i="1" s="1"/>
  <c r="K161" i="1"/>
  <c r="T160" i="1"/>
  <c r="R160" i="1"/>
  <c r="S160" i="1" s="1"/>
  <c r="K160" i="1"/>
  <c r="T159" i="1"/>
  <c r="R159" i="1"/>
  <c r="S159" i="1" s="1"/>
  <c r="K159" i="1"/>
  <c r="T158" i="1"/>
  <c r="R158" i="1"/>
  <c r="S158" i="1" s="1"/>
  <c r="K158" i="1"/>
  <c r="T157" i="1"/>
  <c r="R157" i="1"/>
  <c r="S157" i="1" s="1"/>
  <c r="K157" i="1"/>
  <c r="T156" i="1"/>
  <c r="R156" i="1"/>
  <c r="S156" i="1" s="1"/>
  <c r="K156" i="1"/>
  <c r="T155" i="1"/>
  <c r="R155" i="1"/>
  <c r="S155" i="1" s="1"/>
  <c r="K155" i="1"/>
  <c r="T154" i="1"/>
  <c r="R154" i="1"/>
  <c r="S154" i="1" s="1"/>
  <c r="K154" i="1"/>
  <c r="T153" i="1"/>
  <c r="R153" i="1"/>
  <c r="S153" i="1" s="1"/>
  <c r="K153" i="1"/>
  <c r="T152" i="1"/>
  <c r="R152" i="1"/>
  <c r="S152" i="1" s="1"/>
  <c r="K152" i="1"/>
  <c r="T146" i="1"/>
  <c r="R146" i="1"/>
  <c r="S146" i="1" s="1"/>
  <c r="K146" i="1"/>
  <c r="T145" i="1"/>
  <c r="R145" i="1"/>
  <c r="S145" i="1" s="1"/>
  <c r="K145" i="1"/>
  <c r="T144" i="1"/>
  <c r="R144" i="1"/>
  <c r="S144" i="1" s="1"/>
  <c r="K144" i="1"/>
  <c r="T143" i="1"/>
  <c r="R143" i="1"/>
  <c r="S143" i="1" s="1"/>
  <c r="K143" i="1"/>
  <c r="T142" i="1"/>
  <c r="R142" i="1"/>
  <c r="S142" i="1" s="1"/>
  <c r="K142" i="1"/>
  <c r="T141" i="1"/>
  <c r="R141" i="1"/>
  <c r="S141" i="1" s="1"/>
  <c r="K141" i="1"/>
  <c r="T140" i="1"/>
  <c r="R140" i="1"/>
  <c r="S140" i="1" s="1"/>
  <c r="K140" i="1"/>
  <c r="T139" i="1"/>
  <c r="R139" i="1"/>
  <c r="S139" i="1" s="1"/>
  <c r="K139" i="1"/>
  <c r="T138" i="1"/>
  <c r="R138" i="1"/>
  <c r="S138" i="1" s="1"/>
  <c r="K138" i="1"/>
  <c r="T137" i="1"/>
  <c r="R137" i="1"/>
  <c r="S137" i="1" s="1"/>
  <c r="K137" i="1"/>
  <c r="T136" i="1"/>
  <c r="R136" i="1"/>
  <c r="S136" i="1" s="1"/>
  <c r="K136" i="1"/>
  <c r="T135" i="1"/>
  <c r="R135" i="1"/>
  <c r="S135" i="1" s="1"/>
  <c r="K135" i="1"/>
  <c r="T134" i="1"/>
  <c r="R134" i="1"/>
  <c r="S134" i="1" s="1"/>
  <c r="K134" i="1"/>
  <c r="T133" i="1"/>
  <c r="R133" i="1"/>
  <c r="S133" i="1" s="1"/>
  <c r="K133" i="1"/>
  <c r="T132" i="1"/>
  <c r="R132" i="1"/>
  <c r="S132" i="1" s="1"/>
  <c r="K132" i="1"/>
  <c r="T131" i="1"/>
  <c r="R131" i="1"/>
  <c r="S131" i="1" s="1"/>
  <c r="K131" i="1"/>
  <c r="T130" i="1"/>
  <c r="R130" i="1"/>
  <c r="S130" i="1" s="1"/>
  <c r="K130" i="1"/>
  <c r="T129" i="1"/>
  <c r="R129" i="1"/>
  <c r="S129" i="1" s="1"/>
  <c r="K129" i="1"/>
  <c r="T128" i="1"/>
  <c r="R128" i="1"/>
  <c r="S128" i="1" s="1"/>
  <c r="K128" i="1"/>
  <c r="T127" i="1"/>
  <c r="R127" i="1"/>
  <c r="S127" i="1" s="1"/>
  <c r="K127" i="1"/>
  <c r="T126" i="1"/>
  <c r="R126" i="1"/>
  <c r="S126" i="1" s="1"/>
  <c r="K126" i="1"/>
  <c r="T125" i="1"/>
  <c r="R125" i="1"/>
  <c r="S125" i="1" s="1"/>
  <c r="K125" i="1"/>
  <c r="T124" i="1"/>
  <c r="R124" i="1"/>
  <c r="S124" i="1" s="1"/>
  <c r="K124" i="1"/>
  <c r="T123" i="1"/>
  <c r="R123" i="1"/>
  <c r="S123" i="1" s="1"/>
  <c r="K123" i="1"/>
  <c r="T122" i="1"/>
  <c r="R122" i="1"/>
  <c r="S122" i="1" s="1"/>
  <c r="K122" i="1"/>
  <c r="T121" i="1"/>
  <c r="R121" i="1"/>
  <c r="S121" i="1" s="1"/>
  <c r="K121" i="1"/>
  <c r="T120" i="1"/>
  <c r="R120" i="1"/>
  <c r="S120" i="1" s="1"/>
  <c r="K120" i="1"/>
  <c r="T119" i="1"/>
  <c r="R119" i="1"/>
  <c r="S119" i="1" s="1"/>
  <c r="K119" i="1"/>
  <c r="T118" i="1"/>
  <c r="R118" i="1"/>
  <c r="S118" i="1" s="1"/>
  <c r="K118" i="1"/>
  <c r="T117" i="1"/>
  <c r="R117" i="1"/>
  <c r="S117" i="1" s="1"/>
  <c r="K117" i="1"/>
  <c r="T116" i="1"/>
  <c r="R116" i="1"/>
  <c r="S116" i="1" s="1"/>
  <c r="K116" i="1"/>
  <c r="T115" i="1"/>
  <c r="R115" i="1"/>
  <c r="S115" i="1" s="1"/>
  <c r="K115" i="1"/>
  <c r="T114" i="1"/>
  <c r="R114" i="1"/>
  <c r="S114" i="1" s="1"/>
  <c r="K114" i="1"/>
  <c r="T113" i="1"/>
  <c r="R113" i="1"/>
  <c r="S113" i="1" s="1"/>
  <c r="K113" i="1"/>
  <c r="T112" i="1"/>
  <c r="R112" i="1"/>
  <c r="S112" i="1" s="1"/>
  <c r="K112" i="1"/>
  <c r="T111" i="1"/>
  <c r="R111" i="1"/>
  <c r="S111" i="1" s="1"/>
  <c r="K111" i="1"/>
  <c r="T110" i="1"/>
  <c r="R110" i="1"/>
  <c r="S110" i="1" s="1"/>
  <c r="K110" i="1"/>
  <c r="T109" i="1"/>
  <c r="R109" i="1"/>
  <c r="S109" i="1" s="1"/>
  <c r="K109" i="1"/>
  <c r="T108" i="1"/>
  <c r="R108" i="1"/>
  <c r="S108" i="1" s="1"/>
  <c r="K108" i="1"/>
  <c r="T107" i="1"/>
  <c r="R107" i="1"/>
  <c r="S107" i="1" s="1"/>
  <c r="K107" i="1"/>
  <c r="T106" i="1"/>
  <c r="R106" i="1"/>
  <c r="S106" i="1" s="1"/>
  <c r="K106" i="1"/>
  <c r="T105" i="1"/>
  <c r="R105" i="1"/>
  <c r="S105" i="1" s="1"/>
  <c r="K105" i="1"/>
  <c r="T104" i="1"/>
  <c r="R104" i="1"/>
  <c r="S104" i="1" s="1"/>
  <c r="K104" i="1"/>
  <c r="T103" i="1"/>
  <c r="R103" i="1"/>
  <c r="S103" i="1" s="1"/>
  <c r="K103" i="1"/>
  <c r="T102" i="1"/>
  <c r="R102" i="1"/>
  <c r="S102" i="1" s="1"/>
  <c r="K102" i="1"/>
  <c r="T101" i="1"/>
  <c r="R101" i="1"/>
  <c r="S101" i="1" s="1"/>
  <c r="K101" i="1"/>
  <c r="T100" i="1"/>
  <c r="R100" i="1"/>
  <c r="S100" i="1" s="1"/>
  <c r="K100" i="1"/>
  <c r="T99" i="1"/>
  <c r="R99" i="1"/>
  <c r="S99" i="1" s="1"/>
  <c r="K99" i="1"/>
  <c r="T98" i="1"/>
  <c r="R98" i="1"/>
  <c r="S98" i="1" s="1"/>
  <c r="K98" i="1"/>
  <c r="T97" i="1"/>
  <c r="R97" i="1"/>
  <c r="S97" i="1" s="1"/>
  <c r="K97" i="1"/>
  <c r="T96" i="1"/>
  <c r="R96" i="1"/>
  <c r="S96" i="1" s="1"/>
  <c r="K96" i="1"/>
  <c r="T95" i="1"/>
  <c r="R95" i="1"/>
  <c r="S95" i="1" s="1"/>
  <c r="K95" i="1"/>
  <c r="T94" i="1"/>
  <c r="R94" i="1"/>
  <c r="S94" i="1" s="1"/>
  <c r="K94" i="1"/>
  <c r="T93" i="1"/>
  <c r="R93" i="1"/>
  <c r="S93" i="1" s="1"/>
  <c r="K93" i="1"/>
  <c r="T92" i="1"/>
  <c r="R92" i="1"/>
  <c r="S92" i="1" s="1"/>
  <c r="K92" i="1"/>
  <c r="T91" i="1"/>
  <c r="R91" i="1"/>
  <c r="S91" i="1" s="1"/>
  <c r="K91" i="1"/>
  <c r="T90" i="1"/>
  <c r="R90" i="1"/>
  <c r="S90" i="1" s="1"/>
  <c r="K90" i="1"/>
  <c r="T89" i="1"/>
  <c r="R89" i="1"/>
  <c r="S89" i="1" s="1"/>
  <c r="K89" i="1"/>
  <c r="T88" i="1"/>
  <c r="R88" i="1"/>
  <c r="S88" i="1" s="1"/>
  <c r="K88" i="1"/>
  <c r="T87" i="1"/>
  <c r="R87" i="1"/>
  <c r="S87" i="1" s="1"/>
  <c r="K87" i="1"/>
  <c r="T86" i="1"/>
  <c r="R86" i="1"/>
  <c r="S86" i="1" s="1"/>
  <c r="K86" i="1"/>
  <c r="T85" i="1"/>
  <c r="R85" i="1"/>
  <c r="S85" i="1" s="1"/>
  <c r="K85" i="1"/>
  <c r="T84" i="1"/>
  <c r="R84" i="1"/>
  <c r="S84" i="1" s="1"/>
  <c r="K84" i="1"/>
  <c r="T83" i="1"/>
  <c r="R83" i="1"/>
  <c r="S83" i="1" s="1"/>
  <c r="K83" i="1"/>
  <c r="T82" i="1"/>
  <c r="R82" i="1"/>
  <c r="S82" i="1" s="1"/>
  <c r="K82" i="1"/>
  <c r="T81" i="1"/>
  <c r="R81" i="1"/>
  <c r="S81" i="1" s="1"/>
  <c r="K81" i="1"/>
  <c r="T80" i="1"/>
  <c r="R80" i="1"/>
  <c r="S80" i="1" s="1"/>
  <c r="K80" i="1"/>
  <c r="T79" i="1"/>
  <c r="R79" i="1"/>
  <c r="S79" i="1" s="1"/>
  <c r="K79" i="1"/>
  <c r="T78" i="1"/>
  <c r="R78" i="1"/>
  <c r="S78" i="1" s="1"/>
  <c r="K78" i="1"/>
  <c r="T77" i="1"/>
  <c r="R77" i="1"/>
  <c r="S77" i="1" s="1"/>
  <c r="K77" i="1"/>
  <c r="T76" i="1"/>
  <c r="R76" i="1"/>
  <c r="S76" i="1" s="1"/>
  <c r="K76" i="1"/>
  <c r="T75" i="1"/>
  <c r="R75" i="1"/>
  <c r="S75" i="1" s="1"/>
  <c r="K75" i="1"/>
  <c r="T74" i="1"/>
  <c r="R74" i="1"/>
  <c r="S74" i="1" s="1"/>
  <c r="K74" i="1"/>
  <c r="T73" i="1"/>
  <c r="R73" i="1"/>
  <c r="S73" i="1" s="1"/>
  <c r="K73" i="1"/>
  <c r="T72" i="1"/>
  <c r="R72" i="1"/>
  <c r="S72" i="1" s="1"/>
  <c r="K72" i="1"/>
  <c r="T71" i="1"/>
  <c r="R71" i="1"/>
  <c r="S71" i="1" s="1"/>
  <c r="K71" i="1"/>
  <c r="T70" i="1"/>
  <c r="R70" i="1"/>
  <c r="S70" i="1" s="1"/>
  <c r="K70" i="1"/>
  <c r="T69" i="1"/>
  <c r="R69" i="1"/>
  <c r="S69" i="1" s="1"/>
  <c r="K69" i="1"/>
  <c r="T68" i="1"/>
  <c r="R68" i="1"/>
  <c r="S68" i="1" s="1"/>
  <c r="K68" i="1"/>
  <c r="T67" i="1"/>
  <c r="R67" i="1"/>
  <c r="S67" i="1" s="1"/>
  <c r="K67" i="1"/>
  <c r="T66" i="1"/>
  <c r="R66" i="1"/>
  <c r="S66" i="1" s="1"/>
  <c r="K66" i="1"/>
  <c r="T65" i="1"/>
  <c r="R65" i="1"/>
  <c r="S65" i="1" s="1"/>
  <c r="K65" i="1"/>
  <c r="T64" i="1"/>
  <c r="R64" i="1"/>
  <c r="S64" i="1" s="1"/>
  <c r="K64" i="1"/>
  <c r="T63" i="1"/>
  <c r="R63" i="1"/>
  <c r="S63" i="1" s="1"/>
  <c r="K63" i="1"/>
  <c r="T62" i="1"/>
  <c r="R62" i="1"/>
  <c r="S62" i="1" s="1"/>
  <c r="K62" i="1"/>
  <c r="T61" i="1"/>
  <c r="R61" i="1"/>
  <c r="S61" i="1" s="1"/>
  <c r="K61" i="1"/>
  <c r="T60" i="1"/>
  <c r="R60" i="1"/>
  <c r="S60" i="1" s="1"/>
  <c r="K60" i="1"/>
  <c r="T59" i="1"/>
  <c r="R59" i="1"/>
  <c r="S59" i="1" s="1"/>
  <c r="K59" i="1"/>
  <c r="T58" i="1"/>
  <c r="R58" i="1"/>
  <c r="S58" i="1" s="1"/>
  <c r="K58" i="1"/>
  <c r="T57" i="1"/>
  <c r="R57" i="1"/>
  <c r="S57" i="1" s="1"/>
  <c r="K57" i="1"/>
  <c r="T56" i="1"/>
  <c r="R56" i="1"/>
  <c r="S56" i="1" s="1"/>
  <c r="K56" i="1"/>
  <c r="T55" i="1"/>
  <c r="R55" i="1"/>
  <c r="S55" i="1" s="1"/>
  <c r="K55" i="1"/>
  <c r="T54" i="1"/>
  <c r="R54" i="1"/>
  <c r="S54" i="1" s="1"/>
  <c r="K54" i="1"/>
  <c r="T53" i="1"/>
  <c r="R53" i="1"/>
  <c r="S53" i="1" s="1"/>
  <c r="K53" i="1"/>
  <c r="T52" i="1"/>
  <c r="R52" i="1"/>
  <c r="S52" i="1" s="1"/>
  <c r="K52" i="1"/>
  <c r="T51" i="1"/>
  <c r="R51" i="1"/>
  <c r="S51" i="1" s="1"/>
  <c r="K51" i="1"/>
  <c r="T50" i="1"/>
  <c r="R50" i="1"/>
  <c r="S50" i="1" s="1"/>
  <c r="K50" i="1"/>
  <c r="T49" i="1"/>
  <c r="R49" i="1"/>
  <c r="S49" i="1" s="1"/>
  <c r="K49" i="1"/>
  <c r="T48" i="1"/>
  <c r="R48" i="1"/>
  <c r="S48" i="1" s="1"/>
  <c r="K48" i="1"/>
  <c r="T47" i="1"/>
  <c r="R47" i="1"/>
  <c r="S47" i="1" s="1"/>
  <c r="K47" i="1"/>
  <c r="T36" i="1"/>
  <c r="R36" i="1"/>
  <c r="S36" i="1" s="1"/>
  <c r="K36" i="1"/>
  <c r="T35" i="1"/>
  <c r="R35" i="1"/>
  <c r="S35" i="1" s="1"/>
  <c r="K35" i="1"/>
  <c r="T34" i="1"/>
  <c r="R34" i="1"/>
  <c r="S34" i="1" s="1"/>
  <c r="K34" i="1"/>
  <c r="T33" i="1"/>
  <c r="R33" i="1"/>
  <c r="S33" i="1" s="1"/>
  <c r="K33" i="1"/>
  <c r="T32" i="1"/>
  <c r="R32" i="1"/>
  <c r="S32" i="1" s="1"/>
  <c r="K32" i="1"/>
  <c r="T26" i="1"/>
  <c r="R26" i="1"/>
  <c r="S26" i="1" s="1"/>
  <c r="K26" i="1"/>
  <c r="T25" i="1"/>
  <c r="R25" i="1"/>
  <c r="S25" i="1" s="1"/>
  <c r="K25" i="1"/>
  <c r="T24" i="1"/>
  <c r="R24" i="1"/>
  <c r="S24" i="1" s="1"/>
  <c r="K24" i="1"/>
  <c r="T23" i="1"/>
  <c r="R23" i="1"/>
  <c r="S23" i="1" s="1"/>
  <c r="K23" i="1"/>
  <c r="T22" i="1"/>
  <c r="R22" i="1"/>
  <c r="S22" i="1" s="1"/>
  <c r="K22" i="1"/>
  <c r="T21" i="1"/>
  <c r="R21" i="1"/>
  <c r="S21" i="1" s="1"/>
  <c r="K21" i="1"/>
  <c r="T20" i="1"/>
  <c r="R20" i="1"/>
  <c r="S20" i="1" s="1"/>
  <c r="K20" i="1"/>
  <c r="T19" i="1"/>
  <c r="R19" i="1"/>
  <c r="S19" i="1" s="1"/>
  <c r="K19" i="1"/>
  <c r="T18" i="1"/>
  <c r="R18" i="1"/>
  <c r="S18" i="1" s="1"/>
  <c r="K18" i="1"/>
  <c r="T17" i="1"/>
  <c r="R17" i="1"/>
  <c r="S17" i="1" s="1"/>
  <c r="K17" i="1"/>
  <c r="T16" i="1"/>
  <c r="R16" i="1"/>
  <c r="S16" i="1" s="1"/>
  <c r="K16" i="1"/>
  <c r="T15" i="1"/>
  <c r="R15" i="1"/>
  <c r="S15" i="1" s="1"/>
  <c r="K15" i="1"/>
  <c r="T14" i="1"/>
  <c r="R14" i="1"/>
  <c r="S14" i="1" s="1"/>
  <c r="K14" i="1"/>
  <c r="T13" i="1"/>
  <c r="R13" i="1"/>
  <c r="S13" i="1" s="1"/>
  <c r="K13" i="1"/>
  <c r="T12" i="1"/>
  <c r="R12" i="1"/>
  <c r="S12" i="1" s="1"/>
  <c r="K12" i="1"/>
  <c r="T11" i="1"/>
  <c r="R11" i="1"/>
  <c r="S11" i="1" s="1"/>
  <c r="K11" i="1"/>
  <c r="T10" i="1"/>
  <c r="R10" i="1"/>
  <c r="S10" i="1" s="1"/>
  <c r="K10" i="1"/>
  <c r="T9" i="1"/>
  <c r="R9" i="1"/>
  <c r="S9" i="1" s="1"/>
  <c r="K9" i="1"/>
  <c r="T8" i="1"/>
  <c r="R8" i="1"/>
  <c r="S8" i="1" s="1"/>
  <c r="K8" i="1"/>
  <c r="T7" i="1"/>
  <c r="R7" i="1"/>
  <c r="S7" i="1" s="1"/>
  <c r="K7" i="1"/>
  <c r="T6" i="1"/>
  <c r="R6" i="1"/>
  <c r="S6" i="1" s="1"/>
  <c r="K6" i="1"/>
  <c r="T5" i="1"/>
  <c r="R5" i="1"/>
  <c r="S5" i="1" s="1"/>
  <c r="K5" i="1"/>
  <c r="T4" i="1"/>
  <c r="R4" i="1"/>
  <c r="S4" i="1" s="1"/>
  <c r="K4" i="1"/>
  <c r="T3" i="1"/>
  <c r="R3" i="1"/>
  <c r="S3" i="1" s="1"/>
  <c r="K3" i="1"/>
  <c r="T2" i="1"/>
  <c r="R2" i="1"/>
  <c r="S2" i="1" s="1"/>
  <c r="K2" i="1"/>
</calcChain>
</file>

<file path=xl/sharedStrings.xml><?xml version="1.0" encoding="utf-8"?>
<sst xmlns="http://schemas.openxmlformats.org/spreadsheetml/2006/main" count="1100" uniqueCount="81">
  <si>
    <t>Temp</t>
  </si>
  <si>
    <t>Water</t>
  </si>
  <si>
    <t>Species</t>
  </si>
  <si>
    <t>Rep</t>
  </si>
  <si>
    <t>Tech Rep</t>
  </si>
  <si>
    <t>Photo</t>
  </si>
  <si>
    <t>Cond</t>
  </si>
  <si>
    <t>WUEi</t>
  </si>
  <si>
    <t>Ci</t>
  </si>
  <si>
    <t>Trmmol</t>
  </si>
  <si>
    <t>VpdL</t>
  </si>
  <si>
    <t>CTleaf</t>
  </si>
  <si>
    <t>Ci/Ca</t>
  </si>
  <si>
    <t>gm(mol m-2 s-1 bar-1)</t>
  </si>
  <si>
    <t>gm(mol m-2 s-1 Pa-1)</t>
  </si>
  <si>
    <t>A/gm Pa</t>
  </si>
  <si>
    <t>A/gsc Pa</t>
  </si>
  <si>
    <t>CT_WD_71_1</t>
  </si>
  <si>
    <t>CT_WD_71</t>
  </si>
  <si>
    <t>CT</t>
  </si>
  <si>
    <t>WD</t>
  </si>
  <si>
    <t>CT_WD_71_2</t>
  </si>
  <si>
    <t>CT_WD_71_3</t>
  </si>
  <si>
    <t>CT_WD_71_7</t>
  </si>
  <si>
    <t>CT_WD_71_8</t>
  </si>
  <si>
    <t>CT_WD_71_9</t>
  </si>
  <si>
    <t>CT_WD_BIC_1</t>
  </si>
  <si>
    <t>CT_WD_BI</t>
  </si>
  <si>
    <t>BIC</t>
  </si>
  <si>
    <t>CT_WD_BIC_2</t>
  </si>
  <si>
    <t>CT_WD_BIC_3</t>
  </si>
  <si>
    <t>CT_WD_BIC_4</t>
  </si>
  <si>
    <t>CT_WD_BIC_5</t>
  </si>
  <si>
    <t>CT_WD_BIC_6</t>
  </si>
  <si>
    <t>CT_WW_71_1</t>
  </si>
  <si>
    <t>CT_WW_71</t>
  </si>
  <si>
    <t>WW</t>
  </si>
  <si>
    <t>CT_WW_71_2</t>
  </si>
  <si>
    <t>CT_WW_71_3</t>
  </si>
  <si>
    <t>CT_WW_71_4</t>
  </si>
  <si>
    <t>CT_WW_71_5</t>
  </si>
  <si>
    <t>CT_WW_71_6</t>
  </si>
  <si>
    <t>CT_WW_BIC_1</t>
  </si>
  <si>
    <t>CT_WW_BI</t>
  </si>
  <si>
    <t>CT_WW_BIC_2</t>
  </si>
  <si>
    <t>CT_WW_BIC_3</t>
  </si>
  <si>
    <t>CT_WW_BIC_4</t>
  </si>
  <si>
    <t>CT_WW_BIC_5</t>
  </si>
  <si>
    <t>CT_WW_BIC_6</t>
  </si>
  <si>
    <t>ET_WD_71_2</t>
  </si>
  <si>
    <t>ET_WD_71</t>
  </si>
  <si>
    <t>ET</t>
  </si>
  <si>
    <t>ET_WD_71_3</t>
  </si>
  <si>
    <t>ET_WD_71_4</t>
  </si>
  <si>
    <t>ET_WD_71_7</t>
  </si>
  <si>
    <t>ET_WD_71_8</t>
  </si>
  <si>
    <t>ET_WD_71_9</t>
  </si>
  <si>
    <t>ET_WD_BIC_1</t>
  </si>
  <si>
    <t>ET_WD_BI</t>
  </si>
  <si>
    <t>ET_WD_BIC_2</t>
  </si>
  <si>
    <t>ET_WD_BIC_3</t>
  </si>
  <si>
    <t>ET_WD_BIC_4</t>
  </si>
  <si>
    <t>ET_WD_BIC_5</t>
  </si>
  <si>
    <t>ET_WD_BIC_6</t>
  </si>
  <si>
    <t>ET_WW_71_1</t>
  </si>
  <si>
    <t>ET_WW_71</t>
  </si>
  <si>
    <t>ET_WW_71_2</t>
  </si>
  <si>
    <t>ET_WW_71_3</t>
  </si>
  <si>
    <t>ET_WW_71_4</t>
  </si>
  <si>
    <t>ET_WW_71_5</t>
  </si>
  <si>
    <t>ET_WW_71_6</t>
  </si>
  <si>
    <t>ET_WW_71_7</t>
  </si>
  <si>
    <t>ET_WW_BI</t>
  </si>
  <si>
    <t>ET_WW_BIC_2</t>
  </si>
  <si>
    <t>ET_WW_BIC_3</t>
  </si>
  <si>
    <t>ET_WW_BIC_4</t>
  </si>
  <si>
    <t>ET_WW_BIC_7</t>
  </si>
  <si>
    <t>ET_WW_BIC_8</t>
  </si>
  <si>
    <t>Plant ID</t>
  </si>
  <si>
    <t>Treatment ID</t>
  </si>
  <si>
    <t>Biol 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Border="1" applyProtection="1">
      <protection locked="0"/>
    </xf>
    <xf numFmtId="0" fontId="2" fillId="0" borderId="0" xfId="0" applyFont="1" applyFill="1" applyBorder="1"/>
    <xf numFmtId="0" fontId="1" fillId="0" borderId="0" xfId="0" applyFont="1" applyFill="1" applyBorder="1" applyAlignment="1" applyProtection="1">
      <alignment horizontal="left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0" fontId="1" fillId="0" borderId="0" xfId="0" applyFont="1" applyFill="1" applyBorder="1"/>
    <xf numFmtId="165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 applyProtection="1">
      <alignment horizontal="center"/>
      <protection locked="0"/>
    </xf>
    <xf numFmtId="0" fontId="0" fillId="0" borderId="0" xfId="0" applyFont="1" applyFill="1" applyBorder="1" applyAlignment="1" applyProtection="1">
      <alignment horizontal="left"/>
      <protection locked="0"/>
    </xf>
    <xf numFmtId="0" fontId="0" fillId="0" borderId="0" xfId="0" applyFont="1" applyFill="1" applyBorder="1" applyAlignment="1" applyProtection="1">
      <alignment horizontal="center"/>
      <protection locked="0"/>
    </xf>
    <xf numFmtId="0" fontId="0" fillId="0" borderId="0" xfId="0" applyFont="1" applyFill="1" applyBorder="1" applyProtection="1">
      <protection locked="0"/>
    </xf>
    <xf numFmtId="0" fontId="3" fillId="0" borderId="0" xfId="0" applyFont="1" applyFill="1" applyBorder="1" applyAlignment="1">
      <alignment horizontal="right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vertical="center"/>
    </xf>
    <xf numFmtId="165" fontId="0" fillId="0" borderId="0" xfId="0" applyNumberFormat="1" applyFont="1" applyFill="1" applyBorder="1"/>
    <xf numFmtId="165" fontId="1" fillId="0" borderId="0" xfId="0" applyNumberFormat="1" applyFont="1" applyFill="1" applyBorder="1"/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Licor3 (higher gm) Run 1'!$P$1</c:f>
              <c:strCache>
                <c:ptCount val="1"/>
                <c:pt idx="0">
                  <c:v>Trmm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855883014930055"/>
                  <c:y val="-0.380069262175561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Licor3 (higher gm) Run 1'!$L$2:$L$241</c:f>
              <c:numCache>
                <c:formatCode>General</c:formatCode>
                <c:ptCount val="240"/>
                <c:pt idx="0">
                  <c:v>25.402790713411221</c:v>
                </c:pt>
                <c:pt idx="1">
                  <c:v>22.789283408783533</c:v>
                </c:pt>
                <c:pt idx="2">
                  <c:v>21.780671655649819</c:v>
                </c:pt>
                <c:pt idx="3">
                  <c:v>25.40252562322372</c:v>
                </c:pt>
                <c:pt idx="4">
                  <c:v>24.935501035188686</c:v>
                </c:pt>
                <c:pt idx="5">
                  <c:v>35.301860914166781</c:v>
                </c:pt>
                <c:pt idx="6">
                  <c:v>37.018066772533395</c:v>
                </c:pt>
                <c:pt idx="7">
                  <c:v>34.188079589778631</c:v>
                </c:pt>
                <c:pt idx="8">
                  <c:v>37.581225176373302</c:v>
                </c:pt>
                <c:pt idx="9">
                  <c:v>36.771904145993986</c:v>
                </c:pt>
                <c:pt idx="10">
                  <c:v>40.806673047635805</c:v>
                </c:pt>
                <c:pt idx="11">
                  <c:v>38.942192671503712</c:v>
                </c:pt>
                <c:pt idx="12">
                  <c:v>36.35885233840515</c:v>
                </c:pt>
                <c:pt idx="13">
                  <c:v>39.62384435258901</c:v>
                </c:pt>
                <c:pt idx="14">
                  <c:v>38.264865801397249</c:v>
                </c:pt>
                <c:pt idx="15">
                  <c:v>43.556532961088905</c:v>
                </c:pt>
                <c:pt idx="16">
                  <c:v>42.957320152437347</c:v>
                </c:pt>
                <c:pt idx="17">
                  <c:v>41.549629244160677</c:v>
                </c:pt>
                <c:pt idx="18">
                  <c:v>40.52072001822691</c:v>
                </c:pt>
                <c:pt idx="19">
                  <c:v>38.469136575917673</c:v>
                </c:pt>
                <c:pt idx="20">
                  <c:v>39.786884999058074</c:v>
                </c:pt>
                <c:pt idx="21">
                  <c:v>39.028651826773284</c:v>
                </c:pt>
                <c:pt idx="22">
                  <c:v>39.614070284595122</c:v>
                </c:pt>
                <c:pt idx="23">
                  <c:v>39.94294277983736</c:v>
                </c:pt>
                <c:pt idx="24">
                  <c:v>37.009333346386299</c:v>
                </c:pt>
                <c:pt idx="30">
                  <c:v>40.78201917330626</c:v>
                </c:pt>
                <c:pt idx="31">
                  <c:v>40.658762828736961</c:v>
                </c:pt>
                <c:pt idx="32">
                  <c:v>40.285254351038539</c:v>
                </c:pt>
                <c:pt idx="33">
                  <c:v>39.943282954784834</c:v>
                </c:pt>
                <c:pt idx="34">
                  <c:v>40.526748207034487</c:v>
                </c:pt>
                <c:pt idx="45">
                  <c:v>40.017053030476895</c:v>
                </c:pt>
                <c:pt idx="46">
                  <c:v>41.69152617175093</c:v>
                </c:pt>
                <c:pt idx="47">
                  <c:v>37.226039353255103</c:v>
                </c:pt>
                <c:pt idx="48">
                  <c:v>39.240849592947924</c:v>
                </c:pt>
                <c:pt idx="49">
                  <c:v>35.783767718150017</c:v>
                </c:pt>
                <c:pt idx="50">
                  <c:v>43.787983147919768</c:v>
                </c:pt>
                <c:pt idx="51">
                  <c:v>42.301253304352834</c:v>
                </c:pt>
                <c:pt idx="52">
                  <c:v>44.849237282411366</c:v>
                </c:pt>
                <c:pt idx="53">
                  <c:v>45.163408589749857</c:v>
                </c:pt>
                <c:pt idx="54">
                  <c:v>43.267901376987801</c:v>
                </c:pt>
                <c:pt idx="55">
                  <c:v>37.115843011400727</c:v>
                </c:pt>
                <c:pt idx="56">
                  <c:v>36.665378026287165</c:v>
                </c:pt>
                <c:pt idx="57">
                  <c:v>37.338422569796855</c:v>
                </c:pt>
                <c:pt idx="58">
                  <c:v>37.503411336966401</c:v>
                </c:pt>
                <c:pt idx="59">
                  <c:v>36.407766105176584</c:v>
                </c:pt>
                <c:pt idx="60">
                  <c:v>33.397429972041856</c:v>
                </c:pt>
                <c:pt idx="61">
                  <c:v>33.31360142333272</c:v>
                </c:pt>
                <c:pt idx="62">
                  <c:v>33.355755743006824</c:v>
                </c:pt>
                <c:pt idx="63">
                  <c:v>33.481692243805774</c:v>
                </c:pt>
                <c:pt idx="64">
                  <c:v>33.495962407613113</c:v>
                </c:pt>
                <c:pt idx="65">
                  <c:v>37.339652961095744</c:v>
                </c:pt>
                <c:pt idx="66">
                  <c:v>34.132113029675374</c:v>
                </c:pt>
                <c:pt idx="67">
                  <c:v>30.811669980693399</c:v>
                </c:pt>
                <c:pt idx="68">
                  <c:v>35.982561281895975</c:v>
                </c:pt>
                <c:pt idx="69">
                  <c:v>27.402669234159337</c:v>
                </c:pt>
                <c:pt idx="70">
                  <c:v>38.337599560620355</c:v>
                </c:pt>
                <c:pt idx="71">
                  <c:v>38.854276215410145</c:v>
                </c:pt>
                <c:pt idx="72">
                  <c:v>35.680354117474543</c:v>
                </c:pt>
                <c:pt idx="73">
                  <c:v>37.633396043603518</c:v>
                </c:pt>
                <c:pt idx="74">
                  <c:v>37.923753224332756</c:v>
                </c:pt>
                <c:pt idx="75">
                  <c:v>39.651204533245043</c:v>
                </c:pt>
                <c:pt idx="76">
                  <c:v>40.0310005399907</c:v>
                </c:pt>
                <c:pt idx="77">
                  <c:v>40.721517075891576</c:v>
                </c:pt>
                <c:pt idx="78">
                  <c:v>40.294014615422178</c:v>
                </c:pt>
                <c:pt idx="79">
                  <c:v>38.530738357386518</c:v>
                </c:pt>
                <c:pt idx="80">
                  <c:v>47.465502914108129</c:v>
                </c:pt>
                <c:pt idx="81">
                  <c:v>50.456440939616648</c:v>
                </c:pt>
                <c:pt idx="82">
                  <c:v>50.239758031464653</c:v>
                </c:pt>
                <c:pt idx="83">
                  <c:v>50.41109580585465</c:v>
                </c:pt>
                <c:pt idx="84">
                  <c:v>48.430308933900555</c:v>
                </c:pt>
                <c:pt idx="85">
                  <c:v>36.402191490135479</c:v>
                </c:pt>
                <c:pt idx="86">
                  <c:v>35.997252134538464</c:v>
                </c:pt>
                <c:pt idx="87">
                  <c:v>36.596424343875469</c:v>
                </c:pt>
                <c:pt idx="88">
                  <c:v>36.060825165429272</c:v>
                </c:pt>
                <c:pt idx="89">
                  <c:v>35.777319019119247</c:v>
                </c:pt>
                <c:pt idx="90">
                  <c:v>40.036603220185945</c:v>
                </c:pt>
                <c:pt idx="91">
                  <c:v>40.340547184608695</c:v>
                </c:pt>
                <c:pt idx="92">
                  <c:v>39.342121027586174</c:v>
                </c:pt>
                <c:pt idx="93">
                  <c:v>39.808260279415556</c:v>
                </c:pt>
                <c:pt idx="94">
                  <c:v>40.011866083311126</c:v>
                </c:pt>
                <c:pt idx="95">
                  <c:v>36.610459714628107</c:v>
                </c:pt>
                <c:pt idx="96">
                  <c:v>37.770350962624711</c:v>
                </c:pt>
                <c:pt idx="97">
                  <c:v>37.708978011534242</c:v>
                </c:pt>
                <c:pt idx="98">
                  <c:v>37.824515447530885</c:v>
                </c:pt>
                <c:pt idx="99">
                  <c:v>37.472181794870849</c:v>
                </c:pt>
                <c:pt idx="100">
                  <c:v>40.724992752184995</c:v>
                </c:pt>
                <c:pt idx="101">
                  <c:v>41.211799435092594</c:v>
                </c:pt>
                <c:pt idx="102">
                  <c:v>41.024525501257784</c:v>
                </c:pt>
                <c:pt idx="103">
                  <c:v>41.218035271179822</c:v>
                </c:pt>
                <c:pt idx="104">
                  <c:v>41.250474710922916</c:v>
                </c:pt>
                <c:pt idx="105">
                  <c:v>34.455999763969139</c:v>
                </c:pt>
                <c:pt idx="106">
                  <c:v>34.928834421150178</c:v>
                </c:pt>
                <c:pt idx="107">
                  <c:v>35.447172664224048</c:v>
                </c:pt>
                <c:pt idx="108">
                  <c:v>35.250337954154475</c:v>
                </c:pt>
                <c:pt idx="109">
                  <c:v>34.677489882808771</c:v>
                </c:pt>
                <c:pt idx="110">
                  <c:v>40.077772343408974</c:v>
                </c:pt>
                <c:pt idx="111">
                  <c:v>42.108680103764151</c:v>
                </c:pt>
                <c:pt idx="112">
                  <c:v>41.73348153889733</c:v>
                </c:pt>
                <c:pt idx="113">
                  <c:v>40.584827437786473</c:v>
                </c:pt>
                <c:pt idx="114">
                  <c:v>35.045684580463643</c:v>
                </c:pt>
                <c:pt idx="115">
                  <c:v>35.613775700575438</c:v>
                </c:pt>
                <c:pt idx="116">
                  <c:v>35.592805979807281</c:v>
                </c:pt>
                <c:pt idx="117">
                  <c:v>29.835088436183138</c:v>
                </c:pt>
                <c:pt idx="118">
                  <c:v>32.894239478933528</c:v>
                </c:pt>
                <c:pt idx="119">
                  <c:v>35.281416907613412</c:v>
                </c:pt>
                <c:pt idx="120">
                  <c:v>28.890953291769975</c:v>
                </c:pt>
                <c:pt idx="121">
                  <c:v>30.213107945314725</c:v>
                </c:pt>
                <c:pt idx="122">
                  <c:v>30.124717255307456</c:v>
                </c:pt>
                <c:pt idx="123">
                  <c:v>23.805451398912581</c:v>
                </c:pt>
                <c:pt idx="124">
                  <c:v>27.885305400716881</c:v>
                </c:pt>
                <c:pt idx="125">
                  <c:v>40.358337032964869</c:v>
                </c:pt>
                <c:pt idx="126">
                  <c:v>39.310055881366011</c:v>
                </c:pt>
                <c:pt idx="127">
                  <c:v>40.267574058587698</c:v>
                </c:pt>
                <c:pt idx="128">
                  <c:v>39.461332802297981</c:v>
                </c:pt>
                <c:pt idx="129">
                  <c:v>38.898166920759344</c:v>
                </c:pt>
                <c:pt idx="130">
                  <c:v>38.387651801060628</c:v>
                </c:pt>
                <c:pt idx="131">
                  <c:v>32.596060858147773</c:v>
                </c:pt>
                <c:pt idx="132">
                  <c:v>38.35503298090962</c:v>
                </c:pt>
                <c:pt idx="133">
                  <c:v>36.362355292014577</c:v>
                </c:pt>
                <c:pt idx="134">
                  <c:v>27.081569275848782</c:v>
                </c:pt>
                <c:pt idx="135">
                  <c:v>17.459794959576456</c:v>
                </c:pt>
                <c:pt idx="136">
                  <c:v>17.238664018324961</c:v>
                </c:pt>
                <c:pt idx="137">
                  <c:v>16.959023152471925</c:v>
                </c:pt>
                <c:pt idx="138">
                  <c:v>17.590760105376077</c:v>
                </c:pt>
                <c:pt idx="139">
                  <c:v>16.985353177902152</c:v>
                </c:pt>
                <c:pt idx="140">
                  <c:v>35.111320546105595</c:v>
                </c:pt>
                <c:pt idx="141">
                  <c:v>36.226743224938225</c:v>
                </c:pt>
                <c:pt idx="142">
                  <c:v>33.778788194718992</c:v>
                </c:pt>
                <c:pt idx="143">
                  <c:v>36.648365180658942</c:v>
                </c:pt>
                <c:pt idx="144">
                  <c:v>36.045881559152043</c:v>
                </c:pt>
                <c:pt idx="150">
                  <c:v>48.323241869634117</c:v>
                </c:pt>
                <c:pt idx="151">
                  <c:v>48.543754254377774</c:v>
                </c:pt>
                <c:pt idx="152">
                  <c:v>47.2290679964539</c:v>
                </c:pt>
                <c:pt idx="153">
                  <c:v>48.234264911251401</c:v>
                </c:pt>
                <c:pt idx="154">
                  <c:v>47.9566430761761</c:v>
                </c:pt>
                <c:pt idx="155">
                  <c:v>28.835876820388702</c:v>
                </c:pt>
                <c:pt idx="156">
                  <c:v>28.816460925509698</c:v>
                </c:pt>
                <c:pt idx="157">
                  <c:v>28.666162894946922</c:v>
                </c:pt>
                <c:pt idx="158">
                  <c:v>28.724477757527342</c:v>
                </c:pt>
                <c:pt idx="159">
                  <c:v>28.778213232413936</c:v>
                </c:pt>
                <c:pt idx="160">
                  <c:v>26.835649806601879</c:v>
                </c:pt>
                <c:pt idx="161">
                  <c:v>26.836234063164191</c:v>
                </c:pt>
                <c:pt idx="162">
                  <c:v>23.18844728508466</c:v>
                </c:pt>
                <c:pt idx="163">
                  <c:v>23.962611141450029</c:v>
                </c:pt>
                <c:pt idx="165">
                  <c:v>37.23412712182995</c:v>
                </c:pt>
                <c:pt idx="166">
                  <c:v>38.420099025720681</c:v>
                </c:pt>
                <c:pt idx="167">
                  <c:v>38.091984154714851</c:v>
                </c:pt>
                <c:pt idx="168">
                  <c:v>37.918441228731751</c:v>
                </c:pt>
                <c:pt idx="169">
                  <c:v>38.485415297888323</c:v>
                </c:pt>
                <c:pt idx="180">
                  <c:v>33.776662961469036</c:v>
                </c:pt>
                <c:pt idx="181">
                  <c:v>33.379307046232455</c:v>
                </c:pt>
                <c:pt idx="182">
                  <c:v>34.319632101360263</c:v>
                </c:pt>
                <c:pt idx="183">
                  <c:v>32.702421329276973</c:v>
                </c:pt>
                <c:pt idx="184">
                  <c:v>34.545239801096969</c:v>
                </c:pt>
                <c:pt idx="185">
                  <c:v>33.745585411837375</c:v>
                </c:pt>
                <c:pt idx="186">
                  <c:v>33.33198572010474</c:v>
                </c:pt>
                <c:pt idx="187">
                  <c:v>32.504542286252544</c:v>
                </c:pt>
                <c:pt idx="188">
                  <c:v>31.362103104992489</c:v>
                </c:pt>
                <c:pt idx="189">
                  <c:v>33.165581570721287</c:v>
                </c:pt>
                <c:pt idx="190">
                  <c:v>37.332027721656814</c:v>
                </c:pt>
                <c:pt idx="191">
                  <c:v>38.616850477539707</c:v>
                </c:pt>
                <c:pt idx="192">
                  <c:v>39.688579661023851</c:v>
                </c:pt>
                <c:pt idx="193">
                  <c:v>42.385685234760984</c:v>
                </c:pt>
                <c:pt idx="194">
                  <c:v>41.37251616943572</c:v>
                </c:pt>
                <c:pt idx="195">
                  <c:v>38.21618138491263</c:v>
                </c:pt>
                <c:pt idx="196">
                  <c:v>38.393799799252356</c:v>
                </c:pt>
                <c:pt idx="197">
                  <c:v>38.586723052925166</c:v>
                </c:pt>
                <c:pt idx="198">
                  <c:v>38.329270923182897</c:v>
                </c:pt>
                <c:pt idx="199">
                  <c:v>37.4835923587327</c:v>
                </c:pt>
                <c:pt idx="205">
                  <c:v>31.123250872761041</c:v>
                </c:pt>
                <c:pt idx="206">
                  <c:v>32.16819457363885</c:v>
                </c:pt>
                <c:pt idx="207">
                  <c:v>32.089517119015646</c:v>
                </c:pt>
                <c:pt idx="208">
                  <c:v>30.757092080782154</c:v>
                </c:pt>
                <c:pt idx="209">
                  <c:v>29.932773111170214</c:v>
                </c:pt>
                <c:pt idx="215">
                  <c:v>40.312424589130231</c:v>
                </c:pt>
                <c:pt idx="216">
                  <c:v>41.117017962037735</c:v>
                </c:pt>
                <c:pt idx="217">
                  <c:v>41.101832653382509</c:v>
                </c:pt>
                <c:pt idx="218">
                  <c:v>41.018819535355654</c:v>
                </c:pt>
                <c:pt idx="219">
                  <c:v>40.934359261420418</c:v>
                </c:pt>
                <c:pt idx="225">
                  <c:v>35.627278202338928</c:v>
                </c:pt>
                <c:pt idx="226">
                  <c:v>35.834849008603847</c:v>
                </c:pt>
                <c:pt idx="227">
                  <c:v>35.956122788651797</c:v>
                </c:pt>
                <c:pt idx="228">
                  <c:v>35.596872163802679</c:v>
                </c:pt>
                <c:pt idx="229">
                  <c:v>35.989165639456537</c:v>
                </c:pt>
                <c:pt idx="230">
                  <c:v>36.353856904246285</c:v>
                </c:pt>
                <c:pt idx="231">
                  <c:v>36.920896709165049</c:v>
                </c:pt>
                <c:pt idx="232">
                  <c:v>35.821778353671654</c:v>
                </c:pt>
                <c:pt idx="233">
                  <c:v>37.727437190607432</c:v>
                </c:pt>
                <c:pt idx="234">
                  <c:v>32.405021962290107</c:v>
                </c:pt>
              </c:numCache>
            </c:numRef>
          </c:xVal>
          <c:yVal>
            <c:numRef>
              <c:f>'[1]Licor3 (higher gm) Run 1'!$P$2:$P$241</c:f>
              <c:numCache>
                <c:formatCode>General</c:formatCode>
                <c:ptCount val="240"/>
                <c:pt idx="0">
                  <c:v>5.8871909270156948</c:v>
                </c:pt>
                <c:pt idx="1">
                  <c:v>5.3233657744858283</c:v>
                </c:pt>
                <c:pt idx="2">
                  <c:v>5.1167335606613653</c:v>
                </c:pt>
                <c:pt idx="3">
                  <c:v>5.8748707479658329</c:v>
                </c:pt>
                <c:pt idx="4">
                  <c:v>5.7709677686217056</c:v>
                </c:pt>
                <c:pt idx="5">
                  <c:v>7.6551021709591698</c:v>
                </c:pt>
                <c:pt idx="6">
                  <c:v>7.9614036372376695</c:v>
                </c:pt>
                <c:pt idx="7">
                  <c:v>7.4398212706060853</c:v>
                </c:pt>
                <c:pt idx="8">
                  <c:v>8.0326496300476595</c:v>
                </c:pt>
                <c:pt idx="9">
                  <c:v>7.9082524543345469</c:v>
                </c:pt>
                <c:pt idx="10">
                  <c:v>7.8839706085559218</c:v>
                </c:pt>
                <c:pt idx="11">
                  <c:v>7.5826061889568557</c:v>
                </c:pt>
                <c:pt idx="12">
                  <c:v>7.1414745663751349</c:v>
                </c:pt>
                <c:pt idx="13">
                  <c:v>7.6904815457749516</c:v>
                </c:pt>
                <c:pt idx="14">
                  <c:v>7.4512826016892388</c:v>
                </c:pt>
                <c:pt idx="15">
                  <c:v>7.6005837918289929</c:v>
                </c:pt>
                <c:pt idx="16">
                  <c:v>7.5305572411302348</c:v>
                </c:pt>
                <c:pt idx="17">
                  <c:v>7.3324228387259591</c:v>
                </c:pt>
                <c:pt idx="18">
                  <c:v>7.2071765863098962</c:v>
                </c:pt>
                <c:pt idx="19">
                  <c:v>6.9554768840581565</c:v>
                </c:pt>
                <c:pt idx="20">
                  <c:v>7.5222254509632336</c:v>
                </c:pt>
                <c:pt idx="21">
                  <c:v>7.3279161977601701</c:v>
                </c:pt>
                <c:pt idx="22">
                  <c:v>7.4253634083250102</c:v>
                </c:pt>
                <c:pt idx="23">
                  <c:v>7.4772151731133594</c:v>
                </c:pt>
                <c:pt idx="24">
                  <c:v>7.0095973543011354</c:v>
                </c:pt>
                <c:pt idx="30">
                  <c:v>8.4182835609065005</c:v>
                </c:pt>
                <c:pt idx="31">
                  <c:v>8.3685724584244685</c:v>
                </c:pt>
                <c:pt idx="32">
                  <c:v>8.2919261144885326</c:v>
                </c:pt>
                <c:pt idx="33">
                  <c:v>8.2534683397332529</c:v>
                </c:pt>
                <c:pt idx="34">
                  <c:v>8.3459941957449821</c:v>
                </c:pt>
                <c:pt idx="45">
                  <c:v>7.9248109990812159</c:v>
                </c:pt>
                <c:pt idx="46">
                  <c:v>8.2550973731405399</c:v>
                </c:pt>
                <c:pt idx="47">
                  <c:v>7.4329917546116588</c:v>
                </c:pt>
                <c:pt idx="48">
                  <c:v>7.7889160098211176</c:v>
                </c:pt>
                <c:pt idx="49">
                  <c:v>7.1922285266464154</c:v>
                </c:pt>
                <c:pt idx="50">
                  <c:v>8.4490491813535318</c:v>
                </c:pt>
                <c:pt idx="51">
                  <c:v>8.2607809552590492</c:v>
                </c:pt>
                <c:pt idx="52">
                  <c:v>8.5758284113494714</c:v>
                </c:pt>
                <c:pt idx="53">
                  <c:v>8.5656100094421532</c:v>
                </c:pt>
                <c:pt idx="54">
                  <c:v>8.3593034622436075</c:v>
                </c:pt>
                <c:pt idx="55">
                  <c:v>7.9384150282207804</c:v>
                </c:pt>
                <c:pt idx="56">
                  <c:v>7.7926413450283736</c:v>
                </c:pt>
                <c:pt idx="57">
                  <c:v>8.0037735621561001</c:v>
                </c:pt>
                <c:pt idx="58">
                  <c:v>8.0612445231976313</c:v>
                </c:pt>
                <c:pt idx="59">
                  <c:v>7.6999173824427078</c:v>
                </c:pt>
                <c:pt idx="60">
                  <c:v>9.336804944305765</c:v>
                </c:pt>
                <c:pt idx="61">
                  <c:v>9.17092476236515</c:v>
                </c:pt>
                <c:pt idx="62">
                  <c:v>9.338408969921856</c:v>
                </c:pt>
                <c:pt idx="63">
                  <c:v>9.3367513252675796</c:v>
                </c:pt>
                <c:pt idx="64">
                  <c:v>9.3477737566744299</c:v>
                </c:pt>
                <c:pt idx="65">
                  <c:v>8.0953522587882549</c:v>
                </c:pt>
                <c:pt idx="66">
                  <c:v>7.3949191727052916</c:v>
                </c:pt>
                <c:pt idx="67">
                  <c:v>6.9681909286626711</c:v>
                </c:pt>
                <c:pt idx="68">
                  <c:v>7.7357864506389751</c:v>
                </c:pt>
                <c:pt idx="69">
                  <c:v>6.50055936515718</c:v>
                </c:pt>
                <c:pt idx="70">
                  <c:v>8.3100787714791196</c:v>
                </c:pt>
                <c:pt idx="71">
                  <c:v>8.3718878384989708</c:v>
                </c:pt>
                <c:pt idx="72">
                  <c:v>7.7078768655882364</c:v>
                </c:pt>
                <c:pt idx="73">
                  <c:v>8.0702094735555789</c:v>
                </c:pt>
                <c:pt idx="74">
                  <c:v>8.1242623420636182</c:v>
                </c:pt>
                <c:pt idx="75">
                  <c:v>8.5501346834274496</c:v>
                </c:pt>
                <c:pt idx="76">
                  <c:v>8.6316034240682917</c:v>
                </c:pt>
                <c:pt idx="77">
                  <c:v>8.7612599220867793</c:v>
                </c:pt>
                <c:pt idx="78">
                  <c:v>8.6747041299266545</c:v>
                </c:pt>
                <c:pt idx="79">
                  <c:v>8.353546220538135</c:v>
                </c:pt>
                <c:pt idx="80">
                  <c:v>9.428742843596666</c:v>
                </c:pt>
                <c:pt idx="81">
                  <c:v>10.240730671155715</c:v>
                </c:pt>
                <c:pt idx="82">
                  <c:v>10.04319346632615</c:v>
                </c:pt>
                <c:pt idx="83">
                  <c:v>10.256647307126549</c:v>
                </c:pt>
                <c:pt idx="84">
                  <c:v>9.5697913813045901</c:v>
                </c:pt>
                <c:pt idx="85">
                  <c:v>9.4739852385549135</c:v>
                </c:pt>
                <c:pt idx="86">
                  <c:v>9.297012767344583</c:v>
                </c:pt>
                <c:pt idx="87">
                  <c:v>9.5217114224073729</c:v>
                </c:pt>
                <c:pt idx="88">
                  <c:v>9.3092851795227087</c:v>
                </c:pt>
                <c:pt idx="89">
                  <c:v>9.1499517811415707</c:v>
                </c:pt>
                <c:pt idx="90">
                  <c:v>8.989477563920607</c:v>
                </c:pt>
                <c:pt idx="91">
                  <c:v>8.894923620196197</c:v>
                </c:pt>
                <c:pt idx="92">
                  <c:v>8.3196278127155132</c:v>
                </c:pt>
                <c:pt idx="93">
                  <c:v>9.0648280396457057</c:v>
                </c:pt>
                <c:pt idx="94">
                  <c:v>8.5058690554885867</c:v>
                </c:pt>
                <c:pt idx="95">
                  <c:v>9.6813120199680114</c:v>
                </c:pt>
                <c:pt idx="96">
                  <c:v>9.9051790085011806</c:v>
                </c:pt>
                <c:pt idx="97">
                  <c:v>9.8776627433745396</c:v>
                </c:pt>
                <c:pt idx="98">
                  <c:v>9.8572925259731505</c:v>
                </c:pt>
                <c:pt idx="99">
                  <c:v>9.7975446718062091</c:v>
                </c:pt>
                <c:pt idx="100">
                  <c:v>9.2055876731154083</c:v>
                </c:pt>
                <c:pt idx="101">
                  <c:v>9.531717440933658</c:v>
                </c:pt>
                <c:pt idx="102">
                  <c:v>9.399690398920038</c:v>
                </c:pt>
                <c:pt idx="103">
                  <c:v>9.5929921715401587</c:v>
                </c:pt>
                <c:pt idx="104">
                  <c:v>9.5627101547084763</c:v>
                </c:pt>
                <c:pt idx="105">
                  <c:v>9.6482214029994715</c:v>
                </c:pt>
                <c:pt idx="106">
                  <c:v>9.5409533720565243</c:v>
                </c:pt>
                <c:pt idx="107">
                  <c:v>9.8363866799501132</c:v>
                </c:pt>
                <c:pt idx="108">
                  <c:v>9.3237851794723809</c:v>
                </c:pt>
                <c:pt idx="109">
                  <c:v>9.613162872119041</c:v>
                </c:pt>
                <c:pt idx="110">
                  <c:v>8.3774242117706077</c:v>
                </c:pt>
                <c:pt idx="111">
                  <c:v>9.1013301249101648</c:v>
                </c:pt>
                <c:pt idx="112">
                  <c:v>9.0175405088959035</c:v>
                </c:pt>
                <c:pt idx="113">
                  <c:v>8.5780990690469689</c:v>
                </c:pt>
                <c:pt idx="114">
                  <c:v>7.4694096065566375</c:v>
                </c:pt>
                <c:pt idx="115">
                  <c:v>8.1767681747748924</c:v>
                </c:pt>
                <c:pt idx="116">
                  <c:v>8.3599955662043097</c:v>
                </c:pt>
                <c:pt idx="117">
                  <c:v>7.1099350803757373</c:v>
                </c:pt>
                <c:pt idx="118">
                  <c:v>7.7026011286933045</c:v>
                </c:pt>
                <c:pt idx="119">
                  <c:v>8.0813688439437126</c:v>
                </c:pt>
                <c:pt idx="120">
                  <c:v>8.5730692934783512</c:v>
                </c:pt>
                <c:pt idx="121">
                  <c:v>8.7681770130698684</c:v>
                </c:pt>
                <c:pt idx="122">
                  <c:v>8.7889872936944133</c:v>
                </c:pt>
                <c:pt idx="123">
                  <c:v>7.405433550855645</c:v>
                </c:pt>
                <c:pt idx="124">
                  <c:v>8.3481983869867076</c:v>
                </c:pt>
                <c:pt idx="125">
                  <c:v>10.394053546188053</c:v>
                </c:pt>
                <c:pt idx="126">
                  <c:v>10.219229848501545</c:v>
                </c:pt>
                <c:pt idx="127">
                  <c:v>10.393297120588869</c:v>
                </c:pt>
                <c:pt idx="128">
                  <c:v>10.194649072926895</c:v>
                </c:pt>
                <c:pt idx="129">
                  <c:v>10.077160522403915</c:v>
                </c:pt>
                <c:pt idx="130">
                  <c:v>11.032832134462312</c:v>
                </c:pt>
                <c:pt idx="131">
                  <c:v>9.9869520776949834</c:v>
                </c:pt>
                <c:pt idx="132">
                  <c:v>11.072254987420502</c:v>
                </c:pt>
                <c:pt idx="133">
                  <c:v>10.78508847976344</c:v>
                </c:pt>
                <c:pt idx="134">
                  <c:v>8.5050900081024743</c:v>
                </c:pt>
                <c:pt idx="135">
                  <c:v>5.9053563166927114</c:v>
                </c:pt>
                <c:pt idx="136">
                  <c:v>5.9027691992112148</c:v>
                </c:pt>
                <c:pt idx="137">
                  <c:v>5.8398277003636467</c:v>
                </c:pt>
                <c:pt idx="138">
                  <c:v>5.9326296078459428</c:v>
                </c:pt>
                <c:pt idx="139">
                  <c:v>5.8339850231146624</c:v>
                </c:pt>
                <c:pt idx="140">
                  <c:v>10.525549926567914</c:v>
                </c:pt>
                <c:pt idx="141">
                  <c:v>10.827978729775536</c:v>
                </c:pt>
                <c:pt idx="142">
                  <c:v>10.241630938584255</c:v>
                </c:pt>
                <c:pt idx="143">
                  <c:v>10.876800808253508</c:v>
                </c:pt>
                <c:pt idx="144">
                  <c:v>10.687580037652793</c:v>
                </c:pt>
                <c:pt idx="150">
                  <c:v>12.466909528964162</c:v>
                </c:pt>
                <c:pt idx="151">
                  <c:v>12.642341554054715</c:v>
                </c:pt>
                <c:pt idx="152">
                  <c:v>12.158122555291618</c:v>
                </c:pt>
                <c:pt idx="153">
                  <c:v>12.763394934777283</c:v>
                </c:pt>
                <c:pt idx="154">
                  <c:v>12.339077395487109</c:v>
                </c:pt>
                <c:pt idx="155">
                  <c:v>9.0877178951786153</c:v>
                </c:pt>
                <c:pt idx="156">
                  <c:v>9.1679185409098629</c:v>
                </c:pt>
                <c:pt idx="157">
                  <c:v>9.0996062645514684</c:v>
                </c:pt>
                <c:pt idx="158">
                  <c:v>9.0200543764613226</c:v>
                </c:pt>
                <c:pt idx="159">
                  <c:v>9.1051658653932623</c:v>
                </c:pt>
                <c:pt idx="160">
                  <c:v>8.1264942195854175</c:v>
                </c:pt>
                <c:pt idx="161">
                  <c:v>8.146111068566638</c:v>
                </c:pt>
                <c:pt idx="162">
                  <c:v>7.4953436243167006</c:v>
                </c:pt>
                <c:pt idx="163">
                  <c:v>7.5656391891992074</c:v>
                </c:pt>
                <c:pt idx="165">
                  <c:v>10.62438108994985</c:v>
                </c:pt>
                <c:pt idx="166">
                  <c:v>10.820100406486056</c:v>
                </c:pt>
                <c:pt idx="167">
                  <c:v>10.743863548717995</c:v>
                </c:pt>
                <c:pt idx="168">
                  <c:v>10.769542609461798</c:v>
                </c:pt>
                <c:pt idx="169">
                  <c:v>10.85971116561595</c:v>
                </c:pt>
                <c:pt idx="180">
                  <c:v>12.611112570572818</c:v>
                </c:pt>
                <c:pt idx="181">
                  <c:v>12.394324474368196</c:v>
                </c:pt>
                <c:pt idx="182">
                  <c:v>13.041792052188562</c:v>
                </c:pt>
                <c:pt idx="183">
                  <c:v>12.11498103696187</c:v>
                </c:pt>
                <c:pt idx="184">
                  <c:v>13.073104288789576</c:v>
                </c:pt>
                <c:pt idx="185">
                  <c:v>13.606744364456999</c:v>
                </c:pt>
                <c:pt idx="186">
                  <c:v>13.292697994783088</c:v>
                </c:pt>
                <c:pt idx="187">
                  <c:v>12.861099235393732</c:v>
                </c:pt>
                <c:pt idx="188">
                  <c:v>12.505372661431428</c:v>
                </c:pt>
                <c:pt idx="189">
                  <c:v>13.176635020361918</c:v>
                </c:pt>
                <c:pt idx="190">
                  <c:v>13.027312727299496</c:v>
                </c:pt>
                <c:pt idx="191">
                  <c:v>12.918378622261006</c:v>
                </c:pt>
                <c:pt idx="192">
                  <c:v>13.172409766637706</c:v>
                </c:pt>
                <c:pt idx="193">
                  <c:v>13.966866166478152</c:v>
                </c:pt>
                <c:pt idx="194">
                  <c:v>13.716454382207445</c:v>
                </c:pt>
                <c:pt idx="195">
                  <c:v>14.340862420427497</c:v>
                </c:pt>
                <c:pt idx="196">
                  <c:v>14.554886028199418</c:v>
                </c:pt>
                <c:pt idx="197">
                  <c:v>14.596210076108949</c:v>
                </c:pt>
                <c:pt idx="198">
                  <c:v>14.482786615775741</c:v>
                </c:pt>
                <c:pt idx="199">
                  <c:v>14.00883441807502</c:v>
                </c:pt>
                <c:pt idx="205">
                  <c:v>12.377223768462114</c:v>
                </c:pt>
                <c:pt idx="206">
                  <c:v>12.925964817558562</c:v>
                </c:pt>
                <c:pt idx="207">
                  <c:v>12.856659422494403</c:v>
                </c:pt>
                <c:pt idx="208">
                  <c:v>12.165112696557356</c:v>
                </c:pt>
                <c:pt idx="209">
                  <c:v>11.856771235010894</c:v>
                </c:pt>
                <c:pt idx="215">
                  <c:v>13.526142944822597</c:v>
                </c:pt>
                <c:pt idx="216">
                  <c:v>14.119056161187606</c:v>
                </c:pt>
                <c:pt idx="217">
                  <c:v>14.240650726036256</c:v>
                </c:pt>
                <c:pt idx="218">
                  <c:v>13.878327349079237</c:v>
                </c:pt>
                <c:pt idx="219">
                  <c:v>14.223342313644814</c:v>
                </c:pt>
                <c:pt idx="225">
                  <c:v>13.751447191866559</c:v>
                </c:pt>
                <c:pt idx="226">
                  <c:v>13.397465112418613</c:v>
                </c:pt>
                <c:pt idx="227">
                  <c:v>13.859621418731123</c:v>
                </c:pt>
                <c:pt idx="228">
                  <c:v>13.561406213787077</c:v>
                </c:pt>
                <c:pt idx="229">
                  <c:v>13.87567563747054</c:v>
                </c:pt>
                <c:pt idx="230">
                  <c:v>13.100286469277981</c:v>
                </c:pt>
                <c:pt idx="231">
                  <c:v>13.222448659835287</c:v>
                </c:pt>
                <c:pt idx="232">
                  <c:v>12.951584730640397</c:v>
                </c:pt>
                <c:pt idx="233">
                  <c:v>13.358361750242386</c:v>
                </c:pt>
                <c:pt idx="234">
                  <c:v>11.860404655143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46-41A5-A885-9DE0072E7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218352"/>
        <c:axId val="1928803184"/>
      </c:scatterChart>
      <c:valAx>
        <c:axId val="148321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803184"/>
        <c:crosses val="autoZero"/>
        <c:crossBetween val="midCat"/>
      </c:valAx>
      <c:valAx>
        <c:axId val="192880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21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98714</xdr:colOff>
      <xdr:row>7</xdr:row>
      <xdr:rowOff>136072</xdr:rowOff>
    </xdr:from>
    <xdr:to>
      <xdr:col>29</xdr:col>
      <xdr:colOff>469447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76D18E4-5CCC-444F-822E-B421058DBD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westernsydneyedu-my.sharepoint.com/personal/30059927_westernsydney_edu_au/Documents/Postdoc%20Climate%20Proof%20Cotton/Heat%20X%20Drought%20Mesophyll%20Conductance/TDL/1.ALL%20gm%20data%20raw%20and%20means.xlsx" TargetMode="External"/><Relationship Id="rId1" Type="http://schemas.openxmlformats.org/officeDocument/2006/relationships/externalLinkPath" Target="/personal/30059927_westernsydney_edu_au/Documents/Postdoc%20Climate%20Proof%20Cotton/Heat%20X%20Drought%20Mesophyll%20Conductance/TDL/1.ALL%20gm%20data%20raw%20and%20mea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 Recorded Points"/>
      <sheetName val="Orthog10 ALL"/>
      <sheetName val="Reps with Multiple Runs"/>
      <sheetName val="Licor3 (higher gm) Run 1"/>
      <sheetName val="BoxPlot Layout Licor3"/>
      <sheetName val="Specific comparison Licor3 Data"/>
      <sheetName val="5rep BoxPlot Licor3"/>
      <sheetName val="Regressions Licor3 Run1"/>
      <sheetName val="Licor3 (higher gm) Duplicates"/>
      <sheetName val="Licor4 (lower gm) Run 1"/>
      <sheetName val="Licor4 (lower gm) Duplicates"/>
      <sheetName val="Means &amp; Stats Licor3 10reps"/>
      <sheetName val="Means &amp; Stats Licor3 5reps"/>
      <sheetName val="OLD Means &amp; Stats Licor 3"/>
      <sheetName val="Licor4 Stats"/>
    </sheetNames>
    <sheetDataSet>
      <sheetData sheetId="0"/>
      <sheetData sheetId="1"/>
      <sheetData sheetId="2"/>
      <sheetData sheetId="3">
        <row r="1">
          <cell r="M1" t="str">
            <v>Cond</v>
          </cell>
          <cell r="P1" t="str">
            <v>Trmmol</v>
          </cell>
          <cell r="Q1" t="str">
            <v>VpdL</v>
          </cell>
          <cell r="S1" t="str">
            <v>Ci/Ca</v>
          </cell>
          <cell r="T1" t="str">
            <v>gm(mol m-2 s-1 bar-1)</v>
          </cell>
        </row>
        <row r="2">
          <cell r="L2">
            <v>25.402790713411221</v>
          </cell>
          <cell r="M2">
            <v>0.22778427930460726</v>
          </cell>
          <cell r="P2">
            <v>5.8871909270156948</v>
          </cell>
          <cell r="Q2">
            <v>2.555611998214133</v>
          </cell>
          <cell r="S2">
            <v>0.46598264566313685</v>
          </cell>
          <cell r="T2">
            <v>0.3928495728398288</v>
          </cell>
        </row>
        <row r="3">
          <cell r="L3">
            <v>22.789283408783533</v>
          </cell>
          <cell r="M3">
            <v>0.19062882552191399</v>
          </cell>
          <cell r="P3">
            <v>5.3233657744858283</v>
          </cell>
          <cell r="Q3">
            <v>2.7305084747154575</v>
          </cell>
          <cell r="S3">
            <v>0.43334438358045929</v>
          </cell>
          <cell r="T3">
            <v>0.3799434128985214</v>
          </cell>
        </row>
        <row r="4">
          <cell r="L4">
            <v>21.780671655649819</v>
          </cell>
          <cell r="M4">
            <v>0.17832912059037431</v>
          </cell>
          <cell r="P4">
            <v>5.1167335606613653</v>
          </cell>
          <cell r="Q4">
            <v>2.7949549756235239</v>
          </cell>
          <cell r="S4">
            <v>0.42302264096732428</v>
          </cell>
          <cell r="T4">
            <v>0.34911198707457752</v>
          </cell>
        </row>
        <row r="5">
          <cell r="L5">
            <v>25.40252562322372</v>
          </cell>
          <cell r="M5">
            <v>0.22722371006251738</v>
          </cell>
          <cell r="P5">
            <v>5.8748707479658329</v>
          </cell>
          <cell r="Q5">
            <v>2.5563096777404741</v>
          </cell>
          <cell r="S5">
            <v>0.46468727790294301</v>
          </cell>
          <cell r="T5">
            <v>0.34560587579435842</v>
          </cell>
        </row>
        <row r="6">
          <cell r="L6">
            <v>24.935501035188686</v>
          </cell>
          <cell r="M6">
            <v>0.21970531052835568</v>
          </cell>
          <cell r="P6">
            <v>5.7709677686217056</v>
          </cell>
          <cell r="Q6">
            <v>2.5911741481750261</v>
          </cell>
          <cell r="S6">
            <v>0.45782458569491141</v>
          </cell>
          <cell r="T6">
            <v>0.31826557437128894</v>
          </cell>
        </row>
        <row r="7">
          <cell r="L7">
            <v>35.301860914166781</v>
          </cell>
          <cell r="M7">
            <v>0.35754305827907562</v>
          </cell>
          <cell r="P7">
            <v>7.6551021709591698</v>
          </cell>
          <cell r="Q7">
            <v>2.2024076167604196</v>
          </cell>
          <cell r="S7">
            <v>0.51051364599581373</v>
          </cell>
          <cell r="T7">
            <v>0.6273223699679793</v>
          </cell>
        </row>
        <row r="8">
          <cell r="L8">
            <v>37.018066772533395</v>
          </cell>
          <cell r="M8">
            <v>0.39265460585596668</v>
          </cell>
          <cell r="P8">
            <v>7.9614036372376695</v>
          </cell>
          <cell r="Q8">
            <v>2.1080133837012851</v>
          </cell>
          <cell r="S8">
            <v>0.52817551911714111</v>
          </cell>
          <cell r="T8">
            <v>0.61232412411082682</v>
          </cell>
        </row>
        <row r="9">
          <cell r="L9">
            <v>34.188079589778631</v>
          </cell>
          <cell r="M9">
            <v>0.3342444659189785</v>
          </cell>
          <cell r="P9">
            <v>7.4398212706060853</v>
          </cell>
          <cell r="Q9">
            <v>2.27339350884266</v>
          </cell>
          <cell r="S9">
            <v>0.49635964392308524</v>
          </cell>
          <cell r="T9">
            <v>0.60536697778744153</v>
          </cell>
        </row>
        <row r="10">
          <cell r="L10">
            <v>37.581225176373302</v>
          </cell>
          <cell r="M10">
            <v>0.40382433801166517</v>
          </cell>
          <cell r="P10">
            <v>8.0326496300476595</v>
          </cell>
          <cell r="Q10">
            <v>2.0750399335739349</v>
          </cell>
          <cell r="S10">
            <v>0.53295703765500668</v>
          </cell>
          <cell r="T10">
            <v>0.60482068710871317</v>
          </cell>
        </row>
        <row r="11">
          <cell r="L11">
            <v>36.771904145993986</v>
          </cell>
          <cell r="M11">
            <v>0.38973493543524568</v>
          </cell>
          <cell r="P11">
            <v>7.9082524543345469</v>
          </cell>
          <cell r="Q11">
            <v>2.10803663472235</v>
          </cell>
          <cell r="S11">
            <v>0.52822914083920625</v>
          </cell>
          <cell r="T11">
            <v>0.56949512690947257</v>
          </cell>
        </row>
        <row r="12">
          <cell r="L12">
            <v>40.806673047635805</v>
          </cell>
          <cell r="M12">
            <v>0.41438679445974513</v>
          </cell>
          <cell r="P12">
            <v>7.8839706085559218</v>
          </cell>
          <cell r="Q12">
            <v>1.9843889929193734</v>
          </cell>
          <cell r="S12">
            <v>0.50748921801988378</v>
          </cell>
          <cell r="T12">
            <v>0.67457886599902994</v>
          </cell>
        </row>
        <row r="13">
          <cell r="L13">
            <v>38.942192671503712</v>
          </cell>
          <cell r="M13">
            <v>0.37324234845467524</v>
          </cell>
          <cell r="P13">
            <v>7.5826061889568557</v>
          </cell>
          <cell r="Q13">
            <v>2.0929860849752897</v>
          </cell>
          <cell r="S13">
            <v>0.4842013643648504</v>
          </cell>
          <cell r="T13">
            <v>0.61662832191953931</v>
          </cell>
        </row>
        <row r="14">
          <cell r="L14">
            <v>36.35885233840515</v>
          </cell>
          <cell r="M14">
            <v>0.32359038504459797</v>
          </cell>
          <cell r="P14">
            <v>7.1414745663751349</v>
          </cell>
          <cell r="Q14">
            <v>2.2393626006461504</v>
          </cell>
          <cell r="S14">
            <v>0.45195849240904168</v>
          </cell>
          <cell r="T14">
            <v>0.61051504195701256</v>
          </cell>
        </row>
        <row r="15">
          <cell r="L15">
            <v>39.62384435258901</v>
          </cell>
          <cell r="M15">
            <v>0.38760060515977224</v>
          </cell>
          <cell r="P15">
            <v>7.6904815457749516</v>
          </cell>
          <cell r="Q15">
            <v>2.0533402423446732</v>
          </cell>
          <cell r="S15">
            <v>0.49244887318525099</v>
          </cell>
          <cell r="T15">
            <v>0.60348226388123749</v>
          </cell>
        </row>
        <row r="16">
          <cell r="L16">
            <v>38.264865801397249</v>
          </cell>
          <cell r="M16">
            <v>0.35831375577017266</v>
          </cell>
          <cell r="P16">
            <v>7.4512826016892388</v>
          </cell>
          <cell r="Q16">
            <v>2.1326072535557796</v>
          </cell>
          <cell r="S16">
            <v>0.47427597796215554</v>
          </cell>
          <cell r="T16">
            <v>0.5627617204809533</v>
          </cell>
        </row>
        <row r="17">
          <cell r="L17">
            <v>43.556532961088905</v>
          </cell>
          <cell r="M17">
            <v>0.42245311971448174</v>
          </cell>
          <cell r="P17">
            <v>7.6005837918289929</v>
          </cell>
          <cell r="Q17">
            <v>1.8813790873123661</v>
          </cell>
          <cell r="S17">
            <v>0.48611316927261256</v>
          </cell>
          <cell r="T17">
            <v>0.61029977822088044</v>
          </cell>
        </row>
        <row r="18">
          <cell r="L18">
            <v>42.957320152437347</v>
          </cell>
          <cell r="M18">
            <v>0.41236172102964547</v>
          </cell>
          <cell r="P18">
            <v>7.5305572411302348</v>
          </cell>
          <cell r="Q18">
            <v>1.9040522010891863</v>
          </cell>
          <cell r="S18">
            <v>0.48239878052069091</v>
          </cell>
          <cell r="T18">
            <v>0.57897745555282587</v>
          </cell>
        </row>
        <row r="19">
          <cell r="L19">
            <v>41.549629244160677</v>
          </cell>
          <cell r="M19">
            <v>0.38453438921173855</v>
          </cell>
          <cell r="P19">
            <v>7.3324228387259591</v>
          </cell>
          <cell r="Q19">
            <v>1.9718267538358338</v>
          </cell>
          <cell r="S19">
            <v>0.46651089044977662</v>
          </cell>
          <cell r="T19">
            <v>0.57874259086219715</v>
          </cell>
        </row>
        <row r="20">
          <cell r="L20">
            <v>40.52072001822691</v>
          </cell>
          <cell r="M20">
            <v>0.37147032401876345</v>
          </cell>
          <cell r="P20">
            <v>7.2071765863098962</v>
          </cell>
          <cell r="Q20">
            <v>1.9988966902765082</v>
          </cell>
          <cell r="S20">
            <v>0.46354639917560675</v>
          </cell>
          <cell r="T20">
            <v>0.56264225893394759</v>
          </cell>
        </row>
        <row r="21">
          <cell r="L21">
            <v>38.469136575917673</v>
          </cell>
          <cell r="M21">
            <v>0.33932845100022735</v>
          </cell>
          <cell r="P21">
            <v>6.9554768840581565</v>
          </cell>
          <cell r="Q21">
            <v>2.0914931887873154</v>
          </cell>
          <cell r="S21">
            <v>0.44707134520727876</v>
          </cell>
          <cell r="T21">
            <v>0.54503625995951765</v>
          </cell>
        </row>
        <row r="22">
          <cell r="L22">
            <v>39.786884999058074</v>
          </cell>
          <cell r="M22">
            <v>0.39250906185245815</v>
          </cell>
          <cell r="P22">
            <v>7.5222254509632336</v>
          </cell>
          <cell r="Q22">
            <v>1.9891786116723909</v>
          </cell>
          <cell r="S22">
            <v>0.49732318722933999</v>
          </cell>
          <cell r="T22">
            <v>0.52112009264760717</v>
          </cell>
        </row>
        <row r="23">
          <cell r="L23">
            <v>39.028651826773284</v>
          </cell>
          <cell r="M23">
            <v>0.37030827759023022</v>
          </cell>
          <cell r="P23">
            <v>7.3279161977601701</v>
          </cell>
          <cell r="Q23">
            <v>2.0404228388381127</v>
          </cell>
          <cell r="S23">
            <v>0.48010725964708362</v>
          </cell>
          <cell r="T23">
            <v>0.4793680753677409</v>
          </cell>
        </row>
        <row r="24">
          <cell r="L24">
            <v>39.614070284595122</v>
          </cell>
          <cell r="M24">
            <v>0.38333960212875356</v>
          </cell>
          <cell r="P24">
            <v>7.4253634083250102</v>
          </cell>
          <cell r="Q24">
            <v>2.0051534591119018</v>
          </cell>
          <cell r="S24">
            <v>0.4884322995762882</v>
          </cell>
          <cell r="T24">
            <v>0.46567702890662577</v>
          </cell>
        </row>
        <row r="25">
          <cell r="L25">
            <v>39.94294277983736</v>
          </cell>
          <cell r="M25">
            <v>0.39208550839024431</v>
          </cell>
          <cell r="P25">
            <v>7.4772151731133594</v>
          </cell>
          <cell r="Q25">
            <v>1.9795447002186326</v>
          </cell>
          <cell r="S25">
            <v>0.49462309236342511</v>
          </cell>
          <cell r="T25">
            <v>0.44948211430603474</v>
          </cell>
        </row>
        <row r="26">
          <cell r="L26">
            <v>37.009333346386299</v>
          </cell>
          <cell r="M26">
            <v>0.33432829047476226</v>
          </cell>
          <cell r="P26">
            <v>7.0095973543011354</v>
          </cell>
          <cell r="Q26">
            <v>2.1385752738314046</v>
          </cell>
          <cell r="S26">
            <v>0.4594685925074421</v>
          </cell>
          <cell r="T26">
            <v>0.44926092694869724</v>
          </cell>
        </row>
        <row r="32">
          <cell r="L32">
            <v>40.78201917330626</v>
          </cell>
          <cell r="M32">
            <v>0.47226701120138181</v>
          </cell>
          <cell r="P32">
            <v>8.4182835609065005</v>
          </cell>
          <cell r="Q32">
            <v>1.8982779662784006</v>
          </cell>
          <cell r="S32">
            <v>0.55934491053165447</v>
          </cell>
          <cell r="T32">
            <v>0.77351147658069752</v>
          </cell>
        </row>
        <row r="33">
          <cell r="L33">
            <v>40.658762828736961</v>
          </cell>
          <cell r="M33">
            <v>0.46670911019385025</v>
          </cell>
          <cell r="P33">
            <v>8.3685724584244685</v>
          </cell>
          <cell r="Q33">
            <v>1.9065597891373955</v>
          </cell>
          <cell r="S33">
            <v>0.55614577393981313</v>
          </cell>
          <cell r="T33">
            <v>0.7720132427356311</v>
          </cell>
        </row>
        <row r="34">
          <cell r="L34">
            <v>40.285254351038539</v>
          </cell>
          <cell r="M34">
            <v>0.45784519720598499</v>
          </cell>
          <cell r="P34">
            <v>8.2919261144885326</v>
          </cell>
          <cell r="Q34">
            <v>1.9208791305238568</v>
          </cell>
          <cell r="S34">
            <v>0.552685944420509</v>
          </cell>
          <cell r="T34">
            <v>0.7426135575502073</v>
          </cell>
        </row>
        <row r="35">
          <cell r="L35">
            <v>39.943282954784834</v>
          </cell>
          <cell r="M35">
            <v>0.45083268526420656</v>
          </cell>
          <cell r="P35">
            <v>8.2534683397332529</v>
          </cell>
          <cell r="Q35">
            <v>1.9374289837036471</v>
          </cell>
          <cell r="S35">
            <v>0.55057637102099211</v>
          </cell>
          <cell r="T35">
            <v>0.73389214332153518</v>
          </cell>
        </row>
        <row r="36">
          <cell r="L36">
            <v>40.526748207034487</v>
          </cell>
          <cell r="M36">
            <v>0.4671812523385957</v>
          </cell>
          <cell r="P36">
            <v>8.3459941957449821</v>
          </cell>
          <cell r="Q36">
            <v>1.9000397408036966</v>
          </cell>
          <cell r="S36">
            <v>0.55779319246828485</v>
          </cell>
          <cell r="T36">
            <v>0.72405030194324638</v>
          </cell>
        </row>
        <row r="47">
          <cell r="L47">
            <v>40.017053030476895</v>
          </cell>
          <cell r="M47">
            <v>0.45872017041409341</v>
          </cell>
          <cell r="P47">
            <v>7.9248109990812159</v>
          </cell>
          <cell r="Q47">
            <v>1.8238624806526742</v>
          </cell>
          <cell r="S47">
            <v>0.557161198015796</v>
          </cell>
          <cell r="T47">
            <v>0.52296065898334443</v>
          </cell>
        </row>
        <row r="48">
          <cell r="L48">
            <v>41.69152617175093</v>
          </cell>
          <cell r="M48">
            <v>0.51347198552020901</v>
          </cell>
          <cell r="P48">
            <v>8.2550973731405399</v>
          </cell>
          <cell r="Q48">
            <v>1.7240158066108684</v>
          </cell>
          <cell r="S48">
            <v>0.58166187107485323</v>
          </cell>
          <cell r="T48">
            <v>0.50238522822563381</v>
          </cell>
        </row>
        <row r="49">
          <cell r="L49">
            <v>37.226039353255103</v>
          </cell>
          <cell r="M49">
            <v>0.38979211682927162</v>
          </cell>
          <cell r="P49">
            <v>7.4329917546116588</v>
          </cell>
          <cell r="Q49">
            <v>1.9727394730612149</v>
          </cell>
          <cell r="S49">
            <v>0.52416129508648324</v>
          </cell>
          <cell r="T49">
            <v>0.49788959978978525</v>
          </cell>
        </row>
        <row r="50">
          <cell r="L50">
            <v>39.240849592947924</v>
          </cell>
          <cell r="M50">
            <v>0.43864725035170932</v>
          </cell>
          <cell r="P50">
            <v>7.7889160098211176</v>
          </cell>
          <cell r="Q50">
            <v>1.8637183758788134</v>
          </cell>
          <cell r="S50">
            <v>0.54820927020415755</v>
          </cell>
          <cell r="T50">
            <v>0.47771417219938322</v>
          </cell>
        </row>
        <row r="51">
          <cell r="L51">
            <v>35.783767718150017</v>
          </cell>
          <cell r="M51">
            <v>0.35989211269380128</v>
          </cell>
          <cell r="P51">
            <v>7.1922285266464154</v>
          </cell>
          <cell r="Q51">
            <v>2.0490818330930063</v>
          </cell>
          <cell r="S51">
            <v>0.50830024060529422</v>
          </cell>
          <cell r="T51">
            <v>0.46845893152113238</v>
          </cell>
        </row>
        <row r="52">
          <cell r="L52">
            <v>43.787983147919768</v>
          </cell>
          <cell r="M52">
            <v>0.51615766119715023</v>
          </cell>
          <cell r="P52">
            <v>8.4490491813535318</v>
          </cell>
          <cell r="Q52">
            <v>1.7607640905794342</v>
          </cell>
          <cell r="S52">
            <v>0.56386372648234462</v>
          </cell>
          <cell r="T52">
            <v>0.71831490093212225</v>
          </cell>
        </row>
        <row r="53">
          <cell r="L53">
            <v>42.301253304352834</v>
          </cell>
          <cell r="M53">
            <v>0.47263528164979146</v>
          </cell>
          <cell r="P53">
            <v>8.2607809552590492</v>
          </cell>
          <cell r="Q53">
            <v>1.8553395821620557</v>
          </cell>
          <cell r="S53">
            <v>0.54498153335093225</v>
          </cell>
          <cell r="T53">
            <v>0.698643377855654</v>
          </cell>
        </row>
        <row r="54">
          <cell r="L54">
            <v>44.849237282411366</v>
          </cell>
          <cell r="M54">
            <v>0.54430047028367123</v>
          </cell>
          <cell r="P54">
            <v>8.5758284113494714</v>
          </cell>
          <cell r="Q54">
            <v>1.7089860255019582</v>
          </cell>
          <cell r="S54">
            <v>0.5732436822482937</v>
          </cell>
          <cell r="T54">
            <v>0.62695078659289827</v>
          </cell>
        </row>
        <row r="55">
          <cell r="L55">
            <v>45.163408589749857</v>
          </cell>
          <cell r="M55">
            <v>0.54285090565641048</v>
          </cell>
          <cell r="P55">
            <v>8.5656100094421532</v>
          </cell>
          <cell r="Q55">
            <v>1.7109129666605707</v>
          </cell>
          <cell r="S55">
            <v>0.56976176885662699</v>
          </cell>
          <cell r="T55">
            <v>0.61072685199416299</v>
          </cell>
        </row>
        <row r="56">
          <cell r="L56">
            <v>43.267901376987801</v>
          </cell>
          <cell r="M56">
            <v>0.49942831726531667</v>
          </cell>
          <cell r="P56">
            <v>8.3593034622436075</v>
          </cell>
          <cell r="Q56">
            <v>1.7914788806512818</v>
          </cell>
          <cell r="S56">
            <v>0.55649460921701854</v>
          </cell>
          <cell r="T56">
            <v>0.6094429669195518</v>
          </cell>
        </row>
        <row r="57">
          <cell r="L57">
            <v>37.115843011400727</v>
          </cell>
          <cell r="M57">
            <v>0.41340873238180936</v>
          </cell>
          <cell r="P57">
            <v>7.9384150282207804</v>
          </cell>
          <cell r="Q57">
            <v>2.0051069824140115</v>
          </cell>
          <cell r="S57">
            <v>0.54811117532969067</v>
          </cell>
          <cell r="T57">
            <v>0.82539812235655807</v>
          </cell>
        </row>
        <row r="58">
          <cell r="L58">
            <v>36.665378026287165</v>
          </cell>
          <cell r="M58">
            <v>0.3939628316392268</v>
          </cell>
          <cell r="P58">
            <v>7.7926413450283736</v>
          </cell>
          <cell r="Q58">
            <v>2.0537658679384618</v>
          </cell>
          <cell r="S58">
            <v>0.53439100396484696</v>
          </cell>
          <cell r="T58">
            <v>0.78756266130600439</v>
          </cell>
        </row>
        <row r="59">
          <cell r="L59">
            <v>37.338422569796855</v>
          </cell>
          <cell r="M59">
            <v>0.42361482242194798</v>
          </cell>
          <cell r="P59">
            <v>8.0037735621561001</v>
          </cell>
          <cell r="Q59">
            <v>1.9791027911923589</v>
          </cell>
          <cell r="S59">
            <v>0.55475029420347821</v>
          </cell>
          <cell r="T59">
            <v>0.74667331625990696</v>
          </cell>
        </row>
        <row r="60">
          <cell r="L60">
            <v>37.503411336966401</v>
          </cell>
          <cell r="M60">
            <v>0.43242201621656751</v>
          </cell>
          <cell r="P60">
            <v>8.0612445231976313</v>
          </cell>
          <cell r="Q60">
            <v>1.9577541408335049</v>
          </cell>
          <cell r="S60">
            <v>0.56064394067745393</v>
          </cell>
          <cell r="T60">
            <v>0.74435047162750989</v>
          </cell>
        </row>
        <row r="61">
          <cell r="L61">
            <v>36.407766105176584</v>
          </cell>
          <cell r="M61">
            <v>0.38258612187027197</v>
          </cell>
          <cell r="P61">
            <v>7.6999173824427078</v>
          </cell>
          <cell r="Q61">
            <v>2.0826322676178077</v>
          </cell>
          <cell r="S61">
            <v>0.52544520582378984</v>
          </cell>
          <cell r="T61">
            <v>0.70310475821152196</v>
          </cell>
        </row>
        <row r="62">
          <cell r="L62">
            <v>33.397429972041856</v>
          </cell>
          <cell r="M62">
            <v>0.63749947813163688</v>
          </cell>
          <cell r="P62">
            <v>9.336804944305765</v>
          </cell>
          <cell r="Q62">
            <v>1.6172204423287004</v>
          </cell>
          <cell r="S62">
            <v>0.71319568272864464</v>
          </cell>
          <cell r="T62">
            <v>0.86027100723143068</v>
          </cell>
        </row>
        <row r="63">
          <cell r="L63">
            <v>33.31360142333272</v>
          </cell>
          <cell r="M63">
            <v>0.59534961454289448</v>
          </cell>
          <cell r="P63">
            <v>9.17092476236515</v>
          </cell>
          <cell r="Q63">
            <v>1.6810623227965515</v>
          </cell>
          <cell r="S63">
            <v>0.6972449918258885</v>
          </cell>
          <cell r="T63">
            <v>0.78287382759900681</v>
          </cell>
        </row>
        <row r="64">
          <cell r="L64">
            <v>33.355755743006824</v>
          </cell>
          <cell r="M64">
            <v>0.63953723300080767</v>
          </cell>
          <cell r="P64">
            <v>9.338408969921856</v>
          </cell>
          <cell r="Q64">
            <v>1.6134729723557997</v>
          </cell>
          <cell r="S64">
            <v>0.71425451222098668</v>
          </cell>
          <cell r="T64">
            <v>0.77578911995136923</v>
          </cell>
        </row>
        <row r="65">
          <cell r="L65">
            <v>33.481692243805774</v>
          </cell>
          <cell r="M65">
            <v>0.62961543255766494</v>
          </cell>
          <cell r="P65">
            <v>9.3367513252675796</v>
          </cell>
          <cell r="Q65">
            <v>1.6340410958257148</v>
          </cell>
          <cell r="S65">
            <v>0.70954179808406659</v>
          </cell>
          <cell r="T65">
            <v>0.70561460120027664</v>
          </cell>
        </row>
        <row r="66">
          <cell r="L66">
            <v>33.495962407613113</v>
          </cell>
          <cell r="M66">
            <v>0.63513644420306348</v>
          </cell>
          <cell r="P66">
            <v>9.3477737566744299</v>
          </cell>
          <cell r="Q66">
            <v>1.6242803043590017</v>
          </cell>
          <cell r="S66">
            <v>0.71145155990652698</v>
          </cell>
          <cell r="T66">
            <v>0.63323827575884928</v>
          </cell>
        </row>
        <row r="67">
          <cell r="L67">
            <v>37.339652961095744</v>
          </cell>
          <cell r="M67">
            <v>0.4276048143878875</v>
          </cell>
          <cell r="P67">
            <v>8.0953522587882549</v>
          </cell>
          <cell r="Q67">
            <v>1.9629857880069985</v>
          </cell>
          <cell r="S67">
            <v>0.55811334348779973</v>
          </cell>
          <cell r="T67">
            <v>0.51225656024978017</v>
          </cell>
        </row>
        <row r="68">
          <cell r="L68">
            <v>34.132113029675374</v>
          </cell>
          <cell r="M68">
            <v>0.35720374867585186</v>
          </cell>
          <cell r="P68">
            <v>7.3949191727052916</v>
          </cell>
          <cell r="Q68">
            <v>2.1030101456125641</v>
          </cell>
          <cell r="S68">
            <v>0.52557095483625826</v>
          </cell>
          <cell r="T68">
            <v>0.50777098611787108</v>
          </cell>
        </row>
        <row r="69">
          <cell r="L69">
            <v>30.811669980693399</v>
          </cell>
          <cell r="M69">
            <v>0.30818779044995925</v>
          </cell>
          <cell r="P69">
            <v>6.9681909286626711</v>
          </cell>
          <cell r="Q69">
            <v>2.2631677401082735</v>
          </cell>
          <cell r="S69">
            <v>0.509385698387542</v>
          </cell>
          <cell r="T69">
            <v>0.48388487629003629</v>
          </cell>
        </row>
        <row r="70">
          <cell r="L70">
            <v>35.982561281895975</v>
          </cell>
          <cell r="M70">
            <v>0.39430626610794384</v>
          </cell>
          <cell r="P70">
            <v>7.7357864506389751</v>
          </cell>
          <cell r="Q70">
            <v>2.0148443493802497</v>
          </cell>
          <cell r="S70">
            <v>0.54273045681361476</v>
          </cell>
          <cell r="T70">
            <v>0.46299989748555448</v>
          </cell>
        </row>
        <row r="71">
          <cell r="L71">
            <v>27.402669234159337</v>
          </cell>
          <cell r="M71">
            <v>0.26274118703383442</v>
          </cell>
          <cell r="P71">
            <v>6.50055936515718</v>
          </cell>
          <cell r="Q71">
            <v>2.4411825755027441</v>
          </cell>
          <cell r="S71">
            <v>0.49322255239731433</v>
          </cell>
          <cell r="T71">
            <v>0.40641038132748658</v>
          </cell>
        </row>
        <row r="72">
          <cell r="L72">
            <v>38.337599560620355</v>
          </cell>
          <cell r="M72">
            <v>0.42269623037270843</v>
          </cell>
          <cell r="P72">
            <v>8.3100787714791196</v>
          </cell>
          <cell r="Q72">
            <v>2.0337535629220249</v>
          </cell>
          <cell r="S72">
            <v>0.54202346790226952</v>
          </cell>
          <cell r="T72">
            <v>0.66731460325281411</v>
          </cell>
        </row>
        <row r="73">
          <cell r="L73">
            <v>38.854276215410145</v>
          </cell>
          <cell r="M73">
            <v>0.43562065978162001</v>
          </cell>
          <cell r="P73">
            <v>8.3718878384989708</v>
          </cell>
          <cell r="Q73">
            <v>1.9958126752321972</v>
          </cell>
          <cell r="S73">
            <v>0.54801621001037182</v>
          </cell>
          <cell r="T73">
            <v>0.66166986918252646</v>
          </cell>
        </row>
        <row r="74">
          <cell r="L74">
            <v>35.680354117474543</v>
          </cell>
          <cell r="M74">
            <v>0.35837876444428168</v>
          </cell>
          <cell r="P74">
            <v>7.7078768655882364</v>
          </cell>
          <cell r="Q74">
            <v>2.1832335703627437</v>
          </cell>
          <cell r="S74">
            <v>0.50641149662854257</v>
          </cell>
          <cell r="T74">
            <v>0.63477251906758858</v>
          </cell>
        </row>
        <row r="75">
          <cell r="L75">
            <v>37.633396043603518</v>
          </cell>
          <cell r="M75">
            <v>0.39746752236288435</v>
          </cell>
          <cell r="P75">
            <v>8.0702094735555789</v>
          </cell>
          <cell r="Q75">
            <v>2.0856145389057246</v>
          </cell>
          <cell r="S75">
            <v>0.52562866200708491</v>
          </cell>
          <cell r="T75">
            <v>0.62555161179426311</v>
          </cell>
        </row>
        <row r="76">
          <cell r="L76">
            <v>37.923753224332756</v>
          </cell>
          <cell r="M76">
            <v>0.4080958256110403</v>
          </cell>
          <cell r="P76">
            <v>8.1242623420636182</v>
          </cell>
          <cell r="Q76">
            <v>2.0515518147793665</v>
          </cell>
          <cell r="S76">
            <v>0.53281541974878732</v>
          </cell>
          <cell r="T76">
            <v>0.59887897172630167</v>
          </cell>
        </row>
        <row r="77">
          <cell r="L77">
            <v>39.651204533245043</v>
          </cell>
          <cell r="M77">
            <v>0.4212442068032482</v>
          </cell>
          <cell r="P77">
            <v>8.5501346834274496</v>
          </cell>
          <cell r="Q77">
            <v>2.1124679395393637</v>
          </cell>
          <cell r="S77">
            <v>0.52530150758882088</v>
          </cell>
          <cell r="T77">
            <v>0.76119898040574463</v>
          </cell>
        </row>
        <row r="78">
          <cell r="L78">
            <v>40.0310005399907</v>
          </cell>
          <cell r="M78">
            <v>0.43305308167218837</v>
          </cell>
          <cell r="P78">
            <v>8.6316034240682917</v>
          </cell>
          <cell r="Q78">
            <v>2.08152976268889</v>
          </cell>
          <cell r="S78">
            <v>0.53243987836100182</v>
          </cell>
          <cell r="T78">
            <v>0.75272467287655487</v>
          </cell>
        </row>
        <row r="79">
          <cell r="L79">
            <v>40.721517075891576</v>
          </cell>
          <cell r="M79">
            <v>0.45437387353574837</v>
          </cell>
          <cell r="P79">
            <v>8.7612599220867793</v>
          </cell>
          <cell r="Q79">
            <v>2.0267162533313803</v>
          </cell>
          <cell r="S79">
            <v>0.54373144822819564</v>
          </cell>
          <cell r="T79">
            <v>0.68324010637304078</v>
          </cell>
        </row>
        <row r="80">
          <cell r="L80">
            <v>40.294014615422178</v>
          </cell>
          <cell r="M80">
            <v>0.44119611456415747</v>
          </cell>
          <cell r="P80">
            <v>8.6747041299266545</v>
          </cell>
          <cell r="Q80">
            <v>2.0586217591627749</v>
          </cell>
          <cell r="S80">
            <v>0.53676154025924372</v>
          </cell>
          <cell r="T80">
            <v>0.66133085988827789</v>
          </cell>
        </row>
        <row r="81">
          <cell r="L81">
            <v>38.530738357386518</v>
          </cell>
          <cell r="M81">
            <v>0.39451074327235913</v>
          </cell>
          <cell r="P81">
            <v>8.353546220538135</v>
          </cell>
          <cell r="Q81">
            <v>2.1864199251546053</v>
          </cell>
          <cell r="S81">
            <v>0.51080222035724232</v>
          </cell>
          <cell r="T81">
            <v>0.65433720644184579</v>
          </cell>
        </row>
        <row r="82">
          <cell r="L82">
            <v>47.465502914108129</v>
          </cell>
          <cell r="M82">
            <v>0.70172174305884838</v>
          </cell>
          <cell r="P82">
            <v>9.428742843596666</v>
          </cell>
          <cell r="Q82">
            <v>1.5079708422742124</v>
          </cell>
          <cell r="S82">
            <v>0.63327643275437573</v>
          </cell>
          <cell r="T82">
            <v>1.1949300716757449</v>
          </cell>
        </row>
        <row r="83">
          <cell r="L83">
            <v>50.456440939616648</v>
          </cell>
          <cell r="M83">
            <v>0.93681660584432824</v>
          </cell>
          <cell r="P83">
            <v>10.240730671155715</v>
          </cell>
          <cell r="Q83">
            <v>1.3062700100478581</v>
          </cell>
          <cell r="S83">
            <v>0.69029847682908851</v>
          </cell>
          <cell r="T83">
            <v>1.1161389397963064</v>
          </cell>
        </row>
        <row r="84">
          <cell r="L84">
            <v>50.239758031464653</v>
          </cell>
          <cell r="M84">
            <v>0.88597384413287483</v>
          </cell>
          <cell r="P84">
            <v>10.04319346632615</v>
          </cell>
          <cell r="Q84">
            <v>1.3367958014920331</v>
          </cell>
          <cell r="S84">
            <v>0.67808517366930843</v>
          </cell>
          <cell r="T84">
            <v>1.1129439846196576</v>
          </cell>
        </row>
        <row r="85">
          <cell r="L85">
            <v>50.41109580585465</v>
          </cell>
          <cell r="M85">
            <v>0.95489448842899072</v>
          </cell>
          <cell r="P85">
            <v>10.256647307126549</v>
          </cell>
          <cell r="Q85">
            <v>1.2898879021849319</v>
          </cell>
          <cell r="S85">
            <v>0.69500434352773066</v>
          </cell>
          <cell r="T85">
            <v>1.0763999735036673</v>
          </cell>
        </row>
        <row r="86">
          <cell r="L86">
            <v>48.430308933900555</v>
          </cell>
          <cell r="M86">
            <v>0.73933162832632282</v>
          </cell>
          <cell r="P86">
            <v>9.5697913813045901</v>
          </cell>
          <cell r="Q86">
            <v>1.4676402919963842</v>
          </cell>
          <cell r="S86">
            <v>0.64174909019984594</v>
          </cell>
          <cell r="T86">
            <v>1.0758924714550839</v>
          </cell>
        </row>
        <row r="87">
          <cell r="L87">
            <v>36.402191490135479</v>
          </cell>
          <cell r="M87">
            <v>0.62637163567512266</v>
          </cell>
          <cell r="P87">
            <v>9.4739852385549135</v>
          </cell>
          <cell r="Q87">
            <v>1.6729487603532736</v>
          </cell>
          <cell r="S87">
            <v>0.68488561302697515</v>
          </cell>
          <cell r="T87">
            <v>0.8628803850723531</v>
          </cell>
        </row>
        <row r="88">
          <cell r="L88">
            <v>35.997252134538464</v>
          </cell>
          <cell r="M88">
            <v>0.59300985042425391</v>
          </cell>
          <cell r="P88">
            <v>9.297012767344583</v>
          </cell>
          <cell r="Q88">
            <v>1.7180641106060373</v>
          </cell>
          <cell r="S88">
            <v>0.67392268749991013</v>
          </cell>
          <cell r="T88">
            <v>0.86066365461711813</v>
          </cell>
        </row>
        <row r="89">
          <cell r="L89">
            <v>36.596424343875469</v>
          </cell>
          <cell r="M89">
            <v>0.6273752720157606</v>
          </cell>
          <cell r="P89">
            <v>9.5217114224073729</v>
          </cell>
          <cell r="Q89">
            <v>1.6785512047907005</v>
          </cell>
          <cell r="S89">
            <v>0.68354642323240999</v>
          </cell>
          <cell r="T89">
            <v>0.82096447715349674</v>
          </cell>
        </row>
        <row r="90">
          <cell r="L90">
            <v>36.060825165429272</v>
          </cell>
          <cell r="M90">
            <v>0.59376071073368331</v>
          </cell>
          <cell r="P90">
            <v>9.3092851795227087</v>
          </cell>
          <cell r="Q90">
            <v>1.718312650564688</v>
          </cell>
          <cell r="S90">
            <v>0.67385555278908937</v>
          </cell>
          <cell r="T90">
            <v>0.80671623051033581</v>
          </cell>
        </row>
        <row r="91">
          <cell r="L91">
            <v>35.777319019119247</v>
          </cell>
          <cell r="M91">
            <v>0.54126814386798527</v>
          </cell>
          <cell r="P91">
            <v>9.1499517811415707</v>
          </cell>
          <cell r="Q91">
            <v>1.8238107823105834</v>
          </cell>
          <cell r="S91">
            <v>0.65001210428029921</v>
          </cell>
          <cell r="T91">
            <v>0.78420776577597207</v>
          </cell>
        </row>
        <row r="92">
          <cell r="L92">
            <v>40.036603220185945</v>
          </cell>
          <cell r="M92">
            <v>0.64423395219122292</v>
          </cell>
          <cell r="P92">
            <v>8.989477563920607</v>
          </cell>
          <cell r="Q92">
            <v>1.5421307618969</v>
          </cell>
          <cell r="S92">
            <v>0.66543437045968667</v>
          </cell>
          <cell r="T92">
            <v>0.68522766281029435</v>
          </cell>
        </row>
        <row r="93">
          <cell r="L93">
            <v>40.340547184608695</v>
          </cell>
          <cell r="M93">
            <v>0.61415334890162254</v>
          </cell>
          <cell r="P93">
            <v>8.894923620196197</v>
          </cell>
          <cell r="Q93">
            <v>1.5870346952270684</v>
          </cell>
          <cell r="S93">
            <v>0.64964354736222174</v>
          </cell>
          <cell r="T93">
            <v>0.65670716478500746</v>
          </cell>
        </row>
        <row r="94">
          <cell r="L94">
            <v>39.342121027586174</v>
          </cell>
          <cell r="M94">
            <v>0.50392816116479988</v>
          </cell>
          <cell r="P94">
            <v>8.3196278127155132</v>
          </cell>
          <cell r="Q94">
            <v>1.7525964400452345</v>
          </cell>
          <cell r="S94">
            <v>0.59658503342228786</v>
          </cell>
          <cell r="T94">
            <v>0.6507558407320303</v>
          </cell>
        </row>
        <row r="95">
          <cell r="L95">
            <v>39.808260279415556</v>
          </cell>
          <cell r="M95">
            <v>0.66695557079475876</v>
          </cell>
          <cell r="P95">
            <v>9.0648280396457057</v>
          </cell>
          <cell r="Q95">
            <v>1.5118138571525264</v>
          </cell>
          <cell r="S95">
            <v>0.67631721163415215</v>
          </cell>
          <cell r="T95">
            <v>0.64782697399408906</v>
          </cell>
        </row>
        <row r="96">
          <cell r="L96">
            <v>40.011866083311126</v>
          </cell>
          <cell r="M96">
            <v>0.53793050785253371</v>
          </cell>
          <cell r="P96">
            <v>8.5058690554885867</v>
          </cell>
          <cell r="Q96">
            <v>1.6953051277117734</v>
          </cell>
          <cell r="S96">
            <v>0.61223722453007468</v>
          </cell>
          <cell r="T96">
            <v>0.61125750756185926</v>
          </cell>
        </row>
        <row r="97">
          <cell r="L97">
            <v>36.610459714628107</v>
          </cell>
          <cell r="M97">
            <v>0.7403528398746031</v>
          </cell>
          <cell r="P97">
            <v>9.6813120199680114</v>
          </cell>
          <cell r="Q97">
            <v>1.4851872349376292</v>
          </cell>
          <cell r="S97">
            <v>0.72316304014323485</v>
          </cell>
          <cell r="T97">
            <v>0.97497547724171651</v>
          </cell>
        </row>
        <row r="98">
          <cell r="L98">
            <v>37.770350962624711</v>
          </cell>
          <cell r="M98">
            <v>0.81679585892960649</v>
          </cell>
          <cell r="P98">
            <v>9.9051790085011806</v>
          </cell>
          <cell r="Q98">
            <v>1.4062656274215652</v>
          </cell>
          <cell r="S98">
            <v>0.73633725284257456</v>
          </cell>
          <cell r="T98">
            <v>0.9515706021418312</v>
          </cell>
        </row>
        <row r="99">
          <cell r="L99">
            <v>37.708978011534242</v>
          </cell>
          <cell r="M99">
            <v>0.81020785972293086</v>
          </cell>
          <cell r="P99">
            <v>9.8776627433745396</v>
          </cell>
          <cell r="Q99">
            <v>1.4114710024268464</v>
          </cell>
          <cell r="S99">
            <v>0.73515857157354669</v>
          </cell>
          <cell r="T99">
            <v>0.94723388643658224</v>
          </cell>
        </row>
        <row r="100">
          <cell r="L100">
            <v>37.824515447530885</v>
          </cell>
          <cell r="M100">
            <v>0.80221880215813413</v>
          </cell>
          <cell r="P100">
            <v>9.8572925259731505</v>
          </cell>
          <cell r="Q100">
            <v>1.4195191170633534</v>
          </cell>
          <cell r="S100">
            <v>0.73229485735457034</v>
          </cell>
          <cell r="T100">
            <v>0.87757217299866841</v>
          </cell>
        </row>
        <row r="101">
          <cell r="L101">
            <v>37.472181794870849</v>
          </cell>
          <cell r="M101">
            <v>0.78250867019560699</v>
          </cell>
          <cell r="P101">
            <v>9.7975446718062091</v>
          </cell>
          <cell r="Q101">
            <v>1.4387028476284351</v>
          </cell>
          <cell r="S101">
            <v>0.72934682456417121</v>
          </cell>
          <cell r="T101">
            <v>0.7989269284432956</v>
          </cell>
        </row>
        <row r="102">
          <cell r="L102">
            <v>40.724992752184995</v>
          </cell>
          <cell r="M102">
            <v>0.60864936026764416</v>
          </cell>
          <cell r="P102">
            <v>9.2055876731154083</v>
          </cell>
          <cell r="Q102">
            <v>1.6660397453083351</v>
          </cell>
          <cell r="S102">
            <v>0.64301092464795484</v>
          </cell>
          <cell r="T102">
            <v>0.92747275942388319</v>
          </cell>
        </row>
        <row r="103">
          <cell r="L103">
            <v>41.211799435092594</v>
          </cell>
          <cell r="M103">
            <v>0.68153342106759884</v>
          </cell>
          <cell r="P103">
            <v>9.531717440933658</v>
          </cell>
          <cell r="Q103">
            <v>1.5722667868199296</v>
          </cell>
          <cell r="S103">
            <v>0.67052771112053999</v>
          </cell>
          <cell r="T103">
            <v>0.90695829814821471</v>
          </cell>
        </row>
        <row r="104">
          <cell r="L104">
            <v>41.024525501257784</v>
          </cell>
          <cell r="M104">
            <v>0.65170238639712619</v>
          </cell>
          <cell r="P104">
            <v>9.399690398920038</v>
          </cell>
          <cell r="Q104">
            <v>1.6079981157470291</v>
          </cell>
          <cell r="S104">
            <v>0.66003258417699884</v>
          </cell>
          <cell r="T104">
            <v>0.88728531038401082</v>
          </cell>
        </row>
        <row r="105">
          <cell r="L105">
            <v>41.218035271179822</v>
          </cell>
          <cell r="M105">
            <v>0.69628977694724703</v>
          </cell>
          <cell r="P105">
            <v>9.5929921715401587</v>
          </cell>
          <cell r="Q105">
            <v>1.5555316945672155</v>
          </cell>
          <cell r="S105">
            <v>0.67599295117153124</v>
          </cell>
          <cell r="T105">
            <v>0.88403670582753824</v>
          </cell>
        </row>
        <row r="106">
          <cell r="L106">
            <v>41.250474710922916</v>
          </cell>
          <cell r="M106">
            <v>0.68887739017592475</v>
          </cell>
          <cell r="P106">
            <v>9.5627101547084763</v>
          </cell>
          <cell r="Q106">
            <v>1.5638685568803523</v>
          </cell>
          <cell r="S106">
            <v>0.67298183451386429</v>
          </cell>
          <cell r="T106">
            <v>0.84638745134985194</v>
          </cell>
        </row>
        <row r="107">
          <cell r="L107">
            <v>34.455999763969139</v>
          </cell>
          <cell r="M107">
            <v>0.66727696758475241</v>
          </cell>
          <cell r="P107">
            <v>9.6482214029994715</v>
          </cell>
          <cell r="Q107">
            <v>1.6085106444656323</v>
          </cell>
          <cell r="S107">
            <v>0.71505318737998014</v>
          </cell>
          <cell r="T107">
            <v>1.0365070166594568</v>
          </cell>
        </row>
        <row r="108">
          <cell r="L108">
            <v>34.928834421150178</v>
          </cell>
          <cell r="M108">
            <v>0.63175016315865007</v>
          </cell>
          <cell r="P108">
            <v>9.5409533720565243</v>
          </cell>
          <cell r="Q108">
            <v>1.66321917678908</v>
          </cell>
          <cell r="S108">
            <v>0.69843538875217237</v>
          </cell>
          <cell r="T108">
            <v>1.0091698910776692</v>
          </cell>
        </row>
        <row r="109">
          <cell r="L109">
            <v>35.447172664224048</v>
          </cell>
          <cell r="M109">
            <v>0.73475020822780868</v>
          </cell>
          <cell r="P109">
            <v>9.8363866799501132</v>
          </cell>
          <cell r="Q109">
            <v>1.5178816243311588</v>
          </cell>
          <cell r="S109">
            <v>0.729247916502061</v>
          </cell>
          <cell r="T109">
            <v>0.9588921916117743</v>
          </cell>
        </row>
        <row r="110">
          <cell r="L110">
            <v>35.250337954154475</v>
          </cell>
          <cell r="M110">
            <v>0.57931824406544397</v>
          </cell>
          <cell r="P110">
            <v>9.3237851794723809</v>
          </cell>
          <cell r="Q110">
            <v>1.7461367039873101</v>
          </cell>
          <cell r="S110">
            <v>0.67369255594924971</v>
          </cell>
          <cell r="T110">
            <v>0.95790251148681194</v>
          </cell>
        </row>
        <row r="111">
          <cell r="L111">
            <v>34.677489882808771</v>
          </cell>
          <cell r="M111">
            <v>0.65262281380045872</v>
          </cell>
          <cell r="P111">
            <v>9.613162872119041</v>
          </cell>
          <cell r="Q111">
            <v>1.6318386244466008</v>
          </cell>
          <cell r="S111">
            <v>0.70822060686235622</v>
          </cell>
          <cell r="T111">
            <v>0.93510160591154456</v>
          </cell>
        </row>
        <row r="112">
          <cell r="L112">
            <v>40.077772343408974</v>
          </cell>
          <cell r="M112">
            <v>0.44660470181097456</v>
          </cell>
          <cell r="P112">
            <v>8.3774242117706077</v>
          </cell>
          <cell r="Q112">
            <v>1.9560855684912228</v>
          </cell>
          <cell r="S112">
            <v>0.54421793572147692</v>
          </cell>
          <cell r="T112">
            <v>0.81873776329236991</v>
          </cell>
        </row>
        <row r="113">
          <cell r="L113">
            <v>42.108680103764151</v>
          </cell>
          <cell r="M113">
            <v>0.59838930233204457</v>
          </cell>
          <cell r="P113">
            <v>9.1013301249101648</v>
          </cell>
          <cell r="Q113">
            <v>1.6580841527184398</v>
          </cell>
          <cell r="S113">
            <v>0.62700165002479702</v>
          </cell>
          <cell r="T113">
            <v>0.79122850261532385</v>
          </cell>
        </row>
        <row r="114">
          <cell r="L114">
            <v>41.73348153889733</v>
          </cell>
          <cell r="M114">
            <v>0.57388469744105997</v>
          </cell>
          <cell r="P114">
            <v>9.0175405088959035</v>
          </cell>
          <cell r="Q114">
            <v>1.7009804705603582</v>
          </cell>
          <cell r="S114">
            <v>0.61682252392754888</v>
          </cell>
          <cell r="T114">
            <v>0.77173264360425875</v>
          </cell>
        </row>
        <row r="115">
          <cell r="L115">
            <v>40.584827437786473</v>
          </cell>
          <cell r="M115">
            <v>0.48162569246309261</v>
          </cell>
          <cell r="P115">
            <v>8.5780990690469689</v>
          </cell>
          <cell r="Q115">
            <v>1.8768193409377489</v>
          </cell>
          <cell r="S115">
            <v>0.567825347420996</v>
          </cell>
          <cell r="T115">
            <v>0.73886242504359245</v>
          </cell>
        </row>
        <row r="116">
          <cell r="L116">
            <v>35.045684580463643</v>
          </cell>
          <cell r="M116">
            <v>0.32820564668514735</v>
          </cell>
          <cell r="P116">
            <v>7.4694096065566375</v>
          </cell>
          <cell r="Q116">
            <v>2.2892923463461963</v>
          </cell>
          <cell r="S116">
            <v>0.47517819583719889</v>
          </cell>
          <cell r="T116">
            <v>0.69186636410503488</v>
          </cell>
        </row>
        <row r="117">
          <cell r="L117">
            <v>35.613775700575438</v>
          </cell>
          <cell r="M117">
            <v>0.43138117552469979</v>
          </cell>
          <cell r="P117">
            <v>8.1767681747748924</v>
          </cell>
          <cell r="Q117">
            <v>1.967806799021</v>
          </cell>
          <cell r="S117">
            <v>0.57998274812686301</v>
          </cell>
          <cell r="T117">
            <v>0.59763522067095398</v>
          </cell>
        </row>
        <row r="118">
          <cell r="L118">
            <v>35.592805979807281</v>
          </cell>
          <cell r="M118">
            <v>0.43215548902407547</v>
          </cell>
          <cell r="P118">
            <v>8.3599955662043097</v>
          </cell>
          <cell r="Q118">
            <v>2.0069115865220306</v>
          </cell>
          <cell r="S118">
            <v>0.58006592995205819</v>
          </cell>
          <cell r="T118">
            <v>0.59573469079204788</v>
          </cell>
        </row>
        <row r="119">
          <cell r="L119">
            <v>29.835088436183138</v>
          </cell>
          <cell r="M119">
            <v>0.29436585763753725</v>
          </cell>
          <cell r="P119">
            <v>7.1099350803757373</v>
          </cell>
          <cell r="Q119">
            <v>2.4029515688063925</v>
          </cell>
          <cell r="S119">
            <v>0.5027984734517531</v>
          </cell>
          <cell r="T119">
            <v>0.59322492997229415</v>
          </cell>
        </row>
        <row r="120">
          <cell r="L120">
            <v>32.894239478933528</v>
          </cell>
          <cell r="M120">
            <v>0.35933142970795195</v>
          </cell>
          <cell r="P120">
            <v>7.7026011286933045</v>
          </cell>
          <cell r="Q120">
            <v>2.1756112305002646</v>
          </cell>
          <cell r="S120">
            <v>0.54297066736263311</v>
          </cell>
          <cell r="T120">
            <v>0.57537031641790715</v>
          </cell>
        </row>
        <row r="121">
          <cell r="L121">
            <v>35.281416907613412</v>
          </cell>
          <cell r="M121">
            <v>0.41839644764461831</v>
          </cell>
          <cell r="P121">
            <v>8.0813688439437126</v>
          </cell>
          <cell r="Q121">
            <v>1.9965298929242525</v>
          </cell>
          <cell r="S121">
            <v>0.57259522290856602</v>
          </cell>
          <cell r="T121">
            <v>0.54701584566963268</v>
          </cell>
        </row>
        <row r="122">
          <cell r="L122">
            <v>28.890953291769975</v>
          </cell>
          <cell r="M122">
            <v>0.23518891456599031</v>
          </cell>
          <cell r="P122">
            <v>8.5730692934783512</v>
          </cell>
          <cell r="Q122">
            <v>3.5523125324435139</v>
          </cell>
          <cell r="S122">
            <v>0.40269105452103904</v>
          </cell>
          <cell r="T122">
            <v>0.74011728481350458</v>
          </cell>
        </row>
        <row r="123">
          <cell r="L123">
            <v>30.213107945314725</v>
          </cell>
          <cell r="M123">
            <v>0.24949971094728041</v>
          </cell>
          <cell r="P123">
            <v>8.7681770130698684</v>
          </cell>
          <cell r="Q123">
            <v>3.4415782738329206</v>
          </cell>
          <cell r="S123">
            <v>0.4091583518034404</v>
          </cell>
          <cell r="T123">
            <v>0.66114647734728105</v>
          </cell>
        </row>
        <row r="124">
          <cell r="L124">
            <v>30.124717255307456</v>
          </cell>
          <cell r="M124">
            <v>0.24964747926661493</v>
          </cell>
          <cell r="P124">
            <v>8.7889872936944133</v>
          </cell>
          <cell r="Q124">
            <v>3.4473016377611656</v>
          </cell>
          <cell r="S124">
            <v>0.41102212560321338</v>
          </cell>
          <cell r="T124">
            <v>0.63754664507166547</v>
          </cell>
        </row>
        <row r="125">
          <cell r="L125">
            <v>23.805451398912581</v>
          </cell>
          <cell r="M125">
            <v>0.17536048511781752</v>
          </cell>
          <cell r="P125">
            <v>7.405433550855645</v>
          </cell>
          <cell r="Q125">
            <v>4.0373478801178369</v>
          </cell>
          <cell r="S125">
            <v>0.35091020452598087</v>
          </cell>
          <cell r="T125">
            <v>0.58692998775306771</v>
          </cell>
        </row>
        <row r="126">
          <cell r="L126">
            <v>27.885305400716881</v>
          </cell>
          <cell r="M126">
            <v>0.22268307708091578</v>
          </cell>
          <cell r="P126">
            <v>8.3481983869867076</v>
          </cell>
          <cell r="Q126">
            <v>3.6391308605079336</v>
          </cell>
          <cell r="S126">
            <v>0.39318131168428178</v>
          </cell>
          <cell r="T126">
            <v>0.55683095664777704</v>
          </cell>
        </row>
        <row r="127">
          <cell r="L127">
            <v>40.358337032964869</v>
          </cell>
          <cell r="M127">
            <v>0.38007466653739685</v>
          </cell>
          <cell r="P127">
            <v>10.394053546188053</v>
          </cell>
          <cell r="Q127">
            <v>2.7912153143338907</v>
          </cell>
          <cell r="S127">
            <v>0.46565646246352516</v>
          </cell>
          <cell r="T127">
            <v>1.1594632171146846</v>
          </cell>
        </row>
        <row r="128">
          <cell r="L128">
            <v>39.310055881366011</v>
          </cell>
          <cell r="M128">
            <v>0.36622375863698242</v>
          </cell>
          <cell r="P128">
            <v>10.219229848501545</v>
          </cell>
          <cell r="Q128">
            <v>2.8362792455964136</v>
          </cell>
          <cell r="S128">
            <v>0.46229065327539087</v>
          </cell>
          <cell r="T128">
            <v>1.0038484660253899</v>
          </cell>
        </row>
        <row r="129">
          <cell r="L129">
            <v>40.267574058587698</v>
          </cell>
          <cell r="M129">
            <v>0.38066225592710756</v>
          </cell>
          <cell r="P129">
            <v>10.393297120588869</v>
          </cell>
          <cell r="Q129">
            <v>2.7871795061885867</v>
          </cell>
          <cell r="S129">
            <v>0.46796545145200996</v>
          </cell>
          <cell r="T129">
            <v>0.99235029605397451</v>
          </cell>
        </row>
        <row r="130">
          <cell r="L130">
            <v>39.461332802297981</v>
          </cell>
          <cell r="M130">
            <v>0.36350645395934433</v>
          </cell>
          <cell r="P130">
            <v>10.194649072926895</v>
          </cell>
          <cell r="Q130">
            <v>2.8486948000186869</v>
          </cell>
          <cell r="S130">
            <v>0.45596945677331707</v>
          </cell>
          <cell r="T130">
            <v>0.91936938296895931</v>
          </cell>
        </row>
        <row r="131">
          <cell r="L131">
            <v>38.898166920759344</v>
          </cell>
          <cell r="M131">
            <v>0.35490437021844518</v>
          </cell>
          <cell r="P131">
            <v>10.077160522403915</v>
          </cell>
          <cell r="Q131">
            <v>2.8771729184781991</v>
          </cell>
          <cell r="S131">
            <v>0.45214123760890912</v>
          </cell>
          <cell r="T131">
            <v>0.91308030614839697</v>
          </cell>
        </row>
        <row r="132">
          <cell r="L132">
            <v>38.387651801060628</v>
          </cell>
          <cell r="M132">
            <v>0.3992319137676737</v>
          </cell>
          <cell r="P132">
            <v>11.032832134462312</v>
          </cell>
          <cell r="Q132">
            <v>2.8393186893916655</v>
          </cell>
          <cell r="S132">
            <v>0.5089655427369647</v>
          </cell>
          <cell r="T132">
            <v>0.84876178000214064</v>
          </cell>
        </row>
        <row r="133">
          <cell r="L133">
            <v>32.596060858147773</v>
          </cell>
          <cell r="M133">
            <v>0.30477252438429003</v>
          </cell>
          <cell r="P133">
            <v>9.9869520776949834</v>
          </cell>
          <cell r="Q133">
            <v>3.2708268853214664</v>
          </cell>
          <cell r="S133">
            <v>0.46784378480386485</v>
          </cell>
          <cell r="T133">
            <v>0.80573492249262402</v>
          </cell>
        </row>
        <row r="134">
          <cell r="L134">
            <v>38.35503298090962</v>
          </cell>
          <cell r="M134">
            <v>0.40180960971883167</v>
          </cell>
          <cell r="P134">
            <v>11.072254987420502</v>
          </cell>
          <cell r="Q134">
            <v>2.8331817061596025</v>
          </cell>
          <cell r="S134">
            <v>0.51199007731373436</v>
          </cell>
          <cell r="T134">
            <v>0.77125097522707464</v>
          </cell>
        </row>
        <row r="135">
          <cell r="L135">
            <v>36.362355292014577</v>
          </cell>
          <cell r="M135">
            <v>0.37176802696669864</v>
          </cell>
          <cell r="P135">
            <v>10.78508847976344</v>
          </cell>
          <cell r="Q135">
            <v>2.9556306060166921</v>
          </cell>
          <cell r="S135">
            <v>0.50378170883382223</v>
          </cell>
          <cell r="T135">
            <v>0.74675464302776162</v>
          </cell>
        </row>
        <row r="136">
          <cell r="L136">
            <v>27.081569275848782</v>
          </cell>
          <cell r="M136">
            <v>0.2245869766225683</v>
          </cell>
          <cell r="P136">
            <v>8.5050900081024743</v>
          </cell>
          <cell r="Q136">
            <v>3.6867360702863485</v>
          </cell>
          <cell r="S136">
            <v>0.41399583049338567</v>
          </cell>
          <cell r="T136">
            <v>0.6589033898254909</v>
          </cell>
        </row>
        <row r="137">
          <cell r="L137">
            <v>17.459794959576456</v>
          </cell>
          <cell r="M137">
            <v>0.13521923468077249</v>
          </cell>
          <cell r="P137">
            <v>5.9053563166927114</v>
          </cell>
          <cell r="Q137">
            <v>4.1447313447742236</v>
          </cell>
          <cell r="S137">
            <v>0.38342145126890115</v>
          </cell>
          <cell r="T137">
            <v>0.38432732915043105</v>
          </cell>
        </row>
        <row r="138">
          <cell r="L138">
            <v>17.238664018324961</v>
          </cell>
          <cell r="M138">
            <v>0.1343736555649295</v>
          </cell>
          <cell r="P138">
            <v>5.9027691992112148</v>
          </cell>
          <cell r="Q138">
            <v>4.1677866133423258</v>
          </cell>
          <cell r="S138">
            <v>0.38709252652870735</v>
          </cell>
          <cell r="T138">
            <v>0.38061749835840042</v>
          </cell>
        </row>
        <row r="139">
          <cell r="L139">
            <v>16.959023152471925</v>
          </cell>
          <cell r="M139">
            <v>0.13223189077065242</v>
          </cell>
          <cell r="P139">
            <v>5.8398277003636467</v>
          </cell>
          <cell r="Q139">
            <v>4.1876604488569704</v>
          </cell>
          <cell r="S139">
            <v>0.38737894534129175</v>
          </cell>
          <cell r="T139">
            <v>0.32644523259055819</v>
          </cell>
        </row>
        <row r="140">
          <cell r="L140">
            <v>17.590760105376077</v>
          </cell>
          <cell r="M140">
            <v>0.13636212218597771</v>
          </cell>
          <cell r="P140">
            <v>5.9326296078459428</v>
          </cell>
          <cell r="Q140">
            <v>4.1303924646555465</v>
          </cell>
          <cell r="S140">
            <v>0.38444369000188955</v>
          </cell>
          <cell r="T140">
            <v>0.31245799198116136</v>
          </cell>
        </row>
        <row r="141">
          <cell r="L141">
            <v>16.985353177902152</v>
          </cell>
          <cell r="M141">
            <v>0.13163204933598643</v>
          </cell>
          <cell r="P141">
            <v>5.8339850231146624</v>
          </cell>
          <cell r="Q141">
            <v>4.2012007586116784</v>
          </cell>
          <cell r="S141">
            <v>0.38446972227954068</v>
          </cell>
          <cell r="T141">
            <v>0.30399760560463474</v>
          </cell>
        </row>
        <row r="142">
          <cell r="L142">
            <v>35.111320546105595</v>
          </cell>
          <cell r="M142">
            <v>0.36862630023111187</v>
          </cell>
          <cell r="P142">
            <v>10.525549926567914</v>
          </cell>
          <cell r="Q142">
            <v>2.9043035620868776</v>
          </cell>
          <cell r="S142">
            <v>0.51532224051725928</v>
          </cell>
          <cell r="T142">
            <v>0.84925555891422644</v>
          </cell>
        </row>
        <row r="143">
          <cell r="L143">
            <v>36.226743224938225</v>
          </cell>
          <cell r="M143">
            <v>0.39506412419389181</v>
          </cell>
          <cell r="P143">
            <v>10.827978729775536</v>
          </cell>
          <cell r="Q143">
            <v>2.8092470465871964</v>
          </cell>
          <cell r="S143">
            <v>0.53071260854888547</v>
          </cell>
          <cell r="T143">
            <v>0.79095848776838251</v>
          </cell>
        </row>
        <row r="144">
          <cell r="L144">
            <v>33.778788194718992</v>
          </cell>
          <cell r="M144">
            <v>0.34471568403172326</v>
          </cell>
          <cell r="P144">
            <v>10.241630938584255</v>
          </cell>
          <cell r="Q144">
            <v>3.000528057835842</v>
          </cell>
          <cell r="S144">
            <v>0.50390419584117208</v>
          </cell>
          <cell r="T144">
            <v>0.7763047111598006</v>
          </cell>
        </row>
        <row r="145">
          <cell r="L145">
            <v>36.648365180658942</v>
          </cell>
          <cell r="M145">
            <v>0.40058298850713914</v>
          </cell>
          <cell r="P145">
            <v>10.876800808253508</v>
          </cell>
          <cell r="Q145">
            <v>2.7877870352392251</v>
          </cell>
          <cell r="S145">
            <v>0.53122052200032355</v>
          </cell>
          <cell r="T145">
            <v>0.76193230780439203</v>
          </cell>
        </row>
        <row r="146">
          <cell r="L146">
            <v>36.045881559152043</v>
          </cell>
          <cell r="M146">
            <v>0.38377716847324966</v>
          </cell>
          <cell r="P146">
            <v>10.687580037652793</v>
          </cell>
          <cell r="Q146">
            <v>2.8454197122765312</v>
          </cell>
          <cell r="S146">
            <v>0.52056966267358928</v>
          </cell>
          <cell r="T146">
            <v>0.67328777237295068</v>
          </cell>
        </row>
        <row r="152">
          <cell r="L152">
            <v>48.323241869634117</v>
          </cell>
          <cell r="M152">
            <v>0.62951261180804752</v>
          </cell>
          <cell r="P152">
            <v>12.466909528964162</v>
          </cell>
          <cell r="Q152">
            <v>2.1751481265606012</v>
          </cell>
          <cell r="S152">
            <v>0.58538868794830534</v>
          </cell>
          <cell r="T152">
            <v>1.0053735302426088</v>
          </cell>
        </row>
        <row r="153">
          <cell r="L153">
            <v>48.543754254377774</v>
          </cell>
          <cell r="M153">
            <v>0.65951419468323202</v>
          </cell>
          <cell r="P153">
            <v>12.642341554054715</v>
          </cell>
          <cell r="Q153">
            <v>2.1229933063596578</v>
          </cell>
          <cell r="S153">
            <v>0.5989991700555104</v>
          </cell>
          <cell r="T153">
            <v>0.99350921731604924</v>
          </cell>
        </row>
        <row r="154">
          <cell r="L154">
            <v>47.2290679964539</v>
          </cell>
          <cell r="M154">
            <v>0.57599332699259265</v>
          </cell>
          <cell r="P154">
            <v>12.158122555291618</v>
          </cell>
          <cell r="Q154">
            <v>2.2834683055768421</v>
          </cell>
          <cell r="S154">
            <v>0.56338391056699322</v>
          </cell>
          <cell r="T154">
            <v>0.98442179706178834</v>
          </cell>
        </row>
        <row r="155">
          <cell r="L155">
            <v>48.234264911251401</v>
          </cell>
          <cell r="M155">
            <v>0.66846835067253541</v>
          </cell>
          <cell r="P155">
            <v>12.763394934777283</v>
          </cell>
          <cell r="Q155">
            <v>2.1193229074767324</v>
          </cell>
          <cell r="S155">
            <v>0.60524777409991992</v>
          </cell>
          <cell r="T155">
            <v>0.97075074108101</v>
          </cell>
        </row>
        <row r="156">
          <cell r="L156">
            <v>47.9566430761761</v>
          </cell>
          <cell r="M156">
            <v>0.60623276504937917</v>
          </cell>
          <cell r="P156">
            <v>12.339077395487109</v>
          </cell>
          <cell r="Q156">
            <v>2.2208134538417337</v>
          </cell>
          <cell r="S156">
            <v>0.57541077319425893</v>
          </cell>
          <cell r="T156">
            <v>0.95156690303752833</v>
          </cell>
        </row>
        <row r="157">
          <cell r="L157">
            <v>28.835876820388702</v>
          </cell>
          <cell r="M157">
            <v>0.25806622778230243</v>
          </cell>
          <cell r="P157">
            <v>9.0877178951786153</v>
          </cell>
          <cell r="Q157">
            <v>3.4588244382854287</v>
          </cell>
          <cell r="S157">
            <v>0.44883177837517341</v>
          </cell>
          <cell r="T157">
            <v>0.65129115203359544</v>
          </cell>
        </row>
        <row r="158">
          <cell r="L158">
            <v>28.816460925509698</v>
          </cell>
          <cell r="M158">
            <v>0.26250002978845099</v>
          </cell>
          <cell r="P158">
            <v>9.1679185409098629</v>
          </cell>
          <cell r="Q158">
            <v>3.4363321710886949</v>
          </cell>
          <cell r="S158">
            <v>0.45689429488447225</v>
          </cell>
          <cell r="T158">
            <v>0.59798221569448473</v>
          </cell>
        </row>
        <row r="159">
          <cell r="L159">
            <v>28.666162894946922</v>
          </cell>
          <cell r="M159">
            <v>0.25924543436263064</v>
          </cell>
          <cell r="P159">
            <v>9.0996062645514684</v>
          </cell>
          <cell r="Q159">
            <v>3.4484057474757472</v>
          </cell>
          <cell r="S159">
            <v>0.45418772344578967</v>
          </cell>
          <cell r="T159">
            <v>0.54649716126927772</v>
          </cell>
        </row>
        <row r="160">
          <cell r="L160">
            <v>28.724477757527342</v>
          </cell>
          <cell r="M160">
            <v>0.2528267916820961</v>
          </cell>
          <cell r="P160">
            <v>9.0200543764613226</v>
          </cell>
          <cell r="Q160">
            <v>3.4990150002941771</v>
          </cell>
          <cell r="S160">
            <v>0.44095149677422002</v>
          </cell>
          <cell r="T160">
            <v>0.48227138486270316</v>
          </cell>
        </row>
        <row r="161">
          <cell r="L161">
            <v>28.778213232413936</v>
          </cell>
          <cell r="M161">
            <v>0.25934252431218363</v>
          </cell>
          <cell r="P161">
            <v>9.1051658653932623</v>
          </cell>
          <cell r="Q161">
            <v>3.4495721428675368</v>
          </cell>
          <cell r="S161">
            <v>0.45236797855654787</v>
          </cell>
          <cell r="T161">
            <v>0.46730106838728591</v>
          </cell>
        </row>
        <row r="162">
          <cell r="L162">
            <v>26.835649806601879</v>
          </cell>
          <cell r="M162">
            <v>0.21986967433884147</v>
          </cell>
          <cell r="P162">
            <v>8.1264942195854175</v>
          </cell>
          <cell r="Q162">
            <v>3.589810662301872</v>
          </cell>
          <cell r="S162">
            <v>0.40756183948353858</v>
          </cell>
          <cell r="T162">
            <v>0.48358040088365506</v>
          </cell>
        </row>
        <row r="163">
          <cell r="L163">
            <v>26.836234063164191</v>
          </cell>
          <cell r="M163">
            <v>0.22065163552511258</v>
          </cell>
          <cell r="P163">
            <v>8.146111068566638</v>
          </cell>
          <cell r="Q163">
            <v>3.5867690096017326</v>
          </cell>
          <cell r="S163">
            <v>0.40956367715037917</v>
          </cell>
          <cell r="T163">
            <v>0.44771255364804236</v>
          </cell>
        </row>
        <row r="164">
          <cell r="L164">
            <v>23.18844728508466</v>
          </cell>
          <cell r="M164">
            <v>0.1871376026450359</v>
          </cell>
          <cell r="P164">
            <v>7.4953436243167006</v>
          </cell>
          <cell r="Q164">
            <v>3.8521269021935076</v>
          </cell>
          <cell r="S164">
            <v>0.40104218905512218</v>
          </cell>
          <cell r="T164">
            <v>0.4196766592506917</v>
          </cell>
        </row>
        <row r="165">
          <cell r="L165">
            <v>23.962611141450029</v>
          </cell>
          <cell r="M165">
            <v>0.1911143200990304</v>
          </cell>
          <cell r="P165">
            <v>7.5656391891992074</v>
          </cell>
          <cell r="Q165">
            <v>3.8124387904708477</v>
          </cell>
          <cell r="S165">
            <v>0.39425514066211359</v>
          </cell>
          <cell r="T165">
            <v>0.12560972073785556</v>
          </cell>
        </row>
        <row r="167">
          <cell r="L167">
            <v>37.23412712182995</v>
          </cell>
          <cell r="M167">
            <v>0.38690816737793138</v>
          </cell>
          <cell r="P167">
            <v>10.62438108994985</v>
          </cell>
          <cell r="Q167">
            <v>2.8037269407727079</v>
          </cell>
          <cell r="S167">
            <v>0.51080643629474687</v>
          </cell>
          <cell r="T167">
            <v>0.83877912962033419</v>
          </cell>
        </row>
        <row r="168">
          <cell r="L168">
            <v>38.420099025720681</v>
          </cell>
          <cell r="M168">
            <v>0.40952744656019013</v>
          </cell>
          <cell r="P168">
            <v>10.820100406486056</v>
          </cell>
          <cell r="Q168">
            <v>2.716966364047452</v>
          </cell>
          <cell r="S168">
            <v>0.5199885861768031</v>
          </cell>
          <cell r="T168">
            <v>0.8198997614988045</v>
          </cell>
        </row>
        <row r="169">
          <cell r="L169">
            <v>38.091984154714851</v>
          </cell>
          <cell r="M169">
            <v>0.4022416454288204</v>
          </cell>
          <cell r="P169">
            <v>10.743863548717995</v>
          </cell>
          <cell r="Q169">
            <v>2.7409257540235492</v>
          </cell>
          <cell r="S169">
            <v>0.51639618673309129</v>
          </cell>
          <cell r="T169">
            <v>0.78199617390423959</v>
          </cell>
        </row>
        <row r="170">
          <cell r="L170">
            <v>37.918441228731751</v>
          </cell>
          <cell r="M170">
            <v>0.40103075244594305</v>
          </cell>
          <cell r="P170">
            <v>10.769542609461798</v>
          </cell>
          <cell r="Q170">
            <v>2.7537125960172566</v>
          </cell>
          <cell r="S170">
            <v>0.51749872827275667</v>
          </cell>
          <cell r="T170">
            <v>0.7514261112736319</v>
          </cell>
        </row>
        <row r="171">
          <cell r="L171">
            <v>38.485415297888323</v>
          </cell>
          <cell r="M171">
            <v>0.41235222998797427</v>
          </cell>
          <cell r="P171">
            <v>10.85971116561595</v>
          </cell>
          <cell r="Q171">
            <v>2.7102755542537271</v>
          </cell>
          <cell r="S171">
            <v>0.52224873790367188</v>
          </cell>
          <cell r="T171">
            <v>0.7450695342246868</v>
          </cell>
        </row>
        <row r="182">
          <cell r="L182">
            <v>33.776662961469036</v>
          </cell>
          <cell r="M182">
            <v>0.51436900350062442</v>
          </cell>
          <cell r="P182">
            <v>12.611112570572818</v>
          </cell>
          <cell r="Q182">
            <v>2.5874069097657948</v>
          </cell>
          <cell r="S182">
            <v>0.64325215749820575</v>
          </cell>
          <cell r="T182">
            <v>1.2791476691336503</v>
          </cell>
        </row>
        <row r="183">
          <cell r="L183">
            <v>33.379307046232455</v>
          </cell>
          <cell r="M183">
            <v>0.48586940892948477</v>
          </cell>
          <cell r="P183">
            <v>12.394324474368196</v>
          </cell>
          <cell r="Q183">
            <v>2.6699131998375858</v>
          </cell>
          <cell r="S183">
            <v>0.63002969170271972</v>
          </cell>
          <cell r="T183">
            <v>1.2033120776902924</v>
          </cell>
        </row>
        <row r="184">
          <cell r="L184">
            <v>34.319632101360263</v>
          </cell>
          <cell r="M184">
            <v>0.57751212697603749</v>
          </cell>
          <cell r="P184">
            <v>13.041792052188562</v>
          </cell>
          <cell r="Q184">
            <v>2.4268249241826538</v>
          </cell>
          <cell r="S184">
            <v>0.67087727208309667</v>
          </cell>
          <cell r="T184">
            <v>1.1446253558620956</v>
          </cell>
        </row>
        <row r="185">
          <cell r="L185">
            <v>32.702421329276973</v>
          </cell>
          <cell r="M185">
            <v>0.45176847963879962</v>
          </cell>
          <cell r="P185">
            <v>12.11498103696187</v>
          </cell>
          <cell r="Q185">
            <v>2.7787330610352146</v>
          </cell>
          <cell r="S185">
            <v>0.61400004790148832</v>
          </cell>
          <cell r="T185">
            <v>1.1432427544343744</v>
          </cell>
        </row>
        <row r="186">
          <cell r="L186">
            <v>34.545239801096969</v>
          </cell>
          <cell r="M186">
            <v>0.58983015078844037</v>
          </cell>
          <cell r="P186">
            <v>13.073104288789576</v>
          </cell>
          <cell r="Q186">
            <v>2.3906465935477552</v>
          </cell>
          <cell r="S186">
            <v>0.674397516252773</v>
          </cell>
          <cell r="T186">
            <v>1.1366155316963209</v>
          </cell>
        </row>
        <row r="187">
          <cell r="L187">
            <v>33.745585411837375</v>
          </cell>
          <cell r="M187">
            <v>0.67074846061227944</v>
          </cell>
          <cell r="P187">
            <v>13.606744364456999</v>
          </cell>
          <cell r="Q187">
            <v>2.2371401745741002</v>
          </cell>
          <cell r="S187">
            <v>0.71187671921148177</v>
          </cell>
          <cell r="T187">
            <v>1.6957768463771217</v>
          </cell>
        </row>
        <row r="188">
          <cell r="L188">
            <v>33.33198572010474</v>
          </cell>
          <cell r="M188">
            <v>0.61478283620086038</v>
          </cell>
          <cell r="P188">
            <v>13.292697994783088</v>
          </cell>
          <cell r="Q188">
            <v>2.3471529553601282</v>
          </cell>
          <cell r="S188">
            <v>0.69451809350716243</v>
          </cell>
          <cell r="T188">
            <v>1.2395399153633415</v>
          </cell>
        </row>
        <row r="189">
          <cell r="L189">
            <v>32.504542286252544</v>
          </cell>
          <cell r="M189">
            <v>0.54531766337895649</v>
          </cell>
          <cell r="P189">
            <v>12.861099235393732</v>
          </cell>
          <cell r="Q189">
            <v>2.509290903644585</v>
          </cell>
          <cell r="S189">
            <v>0.6707905696582247</v>
          </cell>
          <cell r="T189">
            <v>1.208502507845278</v>
          </cell>
        </row>
        <row r="190">
          <cell r="L190">
            <v>31.362103104992489</v>
          </cell>
          <cell r="M190">
            <v>0.49587936552578293</v>
          </cell>
          <cell r="P190">
            <v>12.505372661431428</v>
          </cell>
          <cell r="Q190">
            <v>2.6444754955809477</v>
          </cell>
          <cell r="S190">
            <v>0.6545645078248139</v>
          </cell>
          <cell r="T190">
            <v>1.0876158983908166</v>
          </cell>
        </row>
        <row r="191">
          <cell r="L191">
            <v>33.165581570721287</v>
          </cell>
          <cell r="M191">
            <v>0.59402860381245526</v>
          </cell>
          <cell r="P191">
            <v>13.176635020361918</v>
          </cell>
          <cell r="Q191">
            <v>2.3937001074152917</v>
          </cell>
          <cell r="S191">
            <v>0.68741621793481289</v>
          </cell>
          <cell r="T191">
            <v>1.0781110372659355</v>
          </cell>
        </row>
        <row r="192">
          <cell r="L192">
            <v>37.332027721656814</v>
          </cell>
          <cell r="M192">
            <v>0.60397132202118375</v>
          </cell>
          <cell r="P192">
            <v>13.027312727299496</v>
          </cell>
          <cell r="Q192">
            <v>2.3358901115659263</v>
          </cell>
          <cell r="S192">
            <v>0.65794945855296738</v>
          </cell>
          <cell r="T192">
            <v>0.92889208454843608</v>
          </cell>
        </row>
        <row r="193">
          <cell r="L193">
            <v>38.616850477539707</v>
          </cell>
          <cell r="M193">
            <v>0.61552562238113695</v>
          </cell>
          <cell r="P193">
            <v>12.918378622261006</v>
          </cell>
          <cell r="Q193">
            <v>2.2819697829865637</v>
          </cell>
          <cell r="S193">
            <v>0.65354836427475371</v>
          </cell>
          <cell r="T193">
            <v>0.89679602793841584</v>
          </cell>
        </row>
        <row r="194">
          <cell r="L194">
            <v>39.688579661023851</v>
          </cell>
          <cell r="M194">
            <v>0.65925214514959529</v>
          </cell>
          <cell r="P194">
            <v>13.172409766637706</v>
          </cell>
          <cell r="Q194">
            <v>2.1993016247272124</v>
          </cell>
          <cell r="S194">
            <v>0.66371320370601616</v>
          </cell>
          <cell r="T194">
            <v>0.82403400801980542</v>
          </cell>
        </row>
        <row r="195">
          <cell r="L195">
            <v>42.385685234760984</v>
          </cell>
          <cell r="M195">
            <v>0.84688895172346046</v>
          </cell>
          <cell r="P195">
            <v>13.966866166478152</v>
          </cell>
          <cell r="Q195">
            <v>1.9111544965116956</v>
          </cell>
          <cell r="S195">
            <v>0.7071450638642911</v>
          </cell>
          <cell r="T195">
            <v>0.80608831430599437</v>
          </cell>
        </row>
        <row r="196">
          <cell r="L196">
            <v>41.37251616943572</v>
          </cell>
          <cell r="M196">
            <v>0.78192999692693377</v>
          </cell>
          <cell r="P196">
            <v>13.716454382207445</v>
          </cell>
          <cell r="Q196">
            <v>1.9974760215248741</v>
          </cell>
          <cell r="S196">
            <v>0.69513656998657036</v>
          </cell>
          <cell r="T196">
            <v>0.59234924553923662</v>
          </cell>
        </row>
        <row r="197">
          <cell r="L197">
            <v>38.21618138491263</v>
          </cell>
          <cell r="M197">
            <v>0.91482987979645292</v>
          </cell>
          <cell r="P197">
            <v>14.340862420427497</v>
          </cell>
          <cell r="Q197">
            <v>1.8495226174353085</v>
          </cell>
          <cell r="S197">
            <v>0.74771905274433681</v>
          </cell>
          <cell r="T197">
            <v>0.92709035213100599</v>
          </cell>
        </row>
        <row r="198">
          <cell r="L198">
            <v>38.393799799252356</v>
          </cell>
          <cell r="M198">
            <v>0.97246129320016994</v>
          </cell>
          <cell r="P198">
            <v>14.554886028199418</v>
          </cell>
          <cell r="Q198">
            <v>1.7926752288542946</v>
          </cell>
          <cell r="S198">
            <v>0.75775354964566466</v>
          </cell>
          <cell r="T198">
            <v>0.918299906541029</v>
          </cell>
        </row>
        <row r="199">
          <cell r="L199">
            <v>38.586723052925166</v>
          </cell>
          <cell r="M199">
            <v>0.98450921276871228</v>
          </cell>
          <cell r="P199">
            <v>14.596210076108949</v>
          </cell>
          <cell r="Q199">
            <v>1.781022750801923</v>
          </cell>
          <cell r="S199">
            <v>0.7589135135908317</v>
          </cell>
          <cell r="T199">
            <v>0.89397691488528686</v>
          </cell>
        </row>
        <row r="200">
          <cell r="L200">
            <v>38.329270923182897</v>
          </cell>
          <cell r="M200">
            <v>0.95137489846979628</v>
          </cell>
          <cell r="P200">
            <v>14.482786615775741</v>
          </cell>
          <cell r="Q200">
            <v>1.8135219350993657</v>
          </cell>
          <cell r="S200">
            <v>0.75410812924083015</v>
          </cell>
          <cell r="T200">
            <v>0.75105362712527624</v>
          </cell>
        </row>
        <row r="201">
          <cell r="L201">
            <v>37.4835923587327</v>
          </cell>
          <cell r="M201">
            <v>0.85938861959237822</v>
          </cell>
          <cell r="P201">
            <v>14.00883441807502</v>
          </cell>
          <cell r="Q201">
            <v>1.896350946173273</v>
          </cell>
          <cell r="S201">
            <v>0.74008400958645715</v>
          </cell>
          <cell r="T201">
            <v>0.66652269427888999</v>
          </cell>
        </row>
        <row r="207">
          <cell r="L207">
            <v>31.123250872761041</v>
          </cell>
          <cell r="M207">
            <v>0.49867265460120813</v>
          </cell>
          <cell r="P207">
            <v>12.377223768462114</v>
          </cell>
          <cell r="Q207">
            <v>2.6090080222950167</v>
          </cell>
          <cell r="S207">
            <v>0.65974153384903056</v>
          </cell>
          <cell r="T207">
            <v>0.92493149204079061</v>
          </cell>
        </row>
        <row r="208">
          <cell r="L208">
            <v>32.16819457363885</v>
          </cell>
          <cell r="M208">
            <v>0.57510784491502653</v>
          </cell>
          <cell r="P208">
            <v>12.925964817558562</v>
          </cell>
          <cell r="Q208">
            <v>2.415539333734297</v>
          </cell>
          <cell r="S208">
            <v>0.68803674126372971</v>
          </cell>
          <cell r="T208">
            <v>0.91624976736268537</v>
          </cell>
        </row>
        <row r="209">
          <cell r="L209">
            <v>32.089517119015646</v>
          </cell>
          <cell r="M209">
            <v>0.5676419502284844</v>
          </cell>
          <cell r="P209">
            <v>12.856659422494403</v>
          </cell>
          <cell r="Q209">
            <v>2.4288708401582335</v>
          </cell>
          <cell r="S209">
            <v>0.68540956781688533</v>
          </cell>
          <cell r="T209">
            <v>0.80461630062811063</v>
          </cell>
        </row>
        <row r="210">
          <cell r="L210">
            <v>30.757092080782154</v>
          </cell>
          <cell r="M210">
            <v>0.47184035347107661</v>
          </cell>
          <cell r="P210">
            <v>12.165112696557356</v>
          </cell>
          <cell r="Q210">
            <v>2.6887104316397057</v>
          </cell>
          <cell r="S210">
            <v>0.6473765967472046</v>
          </cell>
          <cell r="T210">
            <v>0.76014614555894922</v>
          </cell>
        </row>
        <row r="211">
          <cell r="L211">
            <v>29.932773111170214</v>
          </cell>
          <cell r="M211">
            <v>0.4380836344355295</v>
          </cell>
          <cell r="P211">
            <v>11.856771235010894</v>
          </cell>
          <cell r="Q211">
            <v>2.7946245286373919</v>
          </cell>
          <cell r="S211">
            <v>0.63390182930930961</v>
          </cell>
          <cell r="T211">
            <v>0.69798872735185147</v>
          </cell>
        </row>
        <row r="217">
          <cell r="L217">
            <v>40.312424589130231</v>
          </cell>
          <cell r="M217">
            <v>0.77604997178502266</v>
          </cell>
          <cell r="P217">
            <v>13.526142944822597</v>
          </cell>
          <cell r="Q217">
            <v>1.9821574558207971</v>
          </cell>
          <cell r="S217">
            <v>0.70067588363097988</v>
          </cell>
          <cell r="T217">
            <v>1.0478179416034028</v>
          </cell>
        </row>
        <row r="218">
          <cell r="L218">
            <v>41.117017962037735</v>
          </cell>
          <cell r="M218">
            <v>0.93830615108699278</v>
          </cell>
          <cell r="P218">
            <v>14.119056161187606</v>
          </cell>
          <cell r="Q218">
            <v>1.7869841796585524</v>
          </cell>
          <cell r="S218">
            <v>0.73636456875792422</v>
          </cell>
          <cell r="T218">
            <v>0.99804286500982997</v>
          </cell>
        </row>
        <row r="219">
          <cell r="L219">
            <v>41.101832653382509</v>
          </cell>
          <cell r="M219">
            <v>0.96612677411426129</v>
          </cell>
          <cell r="P219">
            <v>14.240650726036256</v>
          </cell>
          <cell r="Q219">
            <v>1.7630080375508097</v>
          </cell>
          <cell r="S219">
            <v>0.74217861762674064</v>
          </cell>
          <cell r="T219">
            <v>0.98056130508503292</v>
          </cell>
        </row>
        <row r="220">
          <cell r="L220">
            <v>41.018819535355654</v>
          </cell>
          <cell r="M220">
            <v>0.85698803729179518</v>
          </cell>
          <cell r="P220">
            <v>13.878327349079237</v>
          </cell>
          <cell r="Q220">
            <v>1.8821280443755493</v>
          </cell>
          <cell r="S220">
            <v>0.71829506742466731</v>
          </cell>
          <cell r="T220">
            <v>0.93819673916958479</v>
          </cell>
        </row>
        <row r="221">
          <cell r="L221">
            <v>40.934359261420418</v>
          </cell>
          <cell r="M221">
            <v>0.97997740763192065</v>
          </cell>
          <cell r="P221">
            <v>14.223342313644814</v>
          </cell>
          <cell r="Q221">
            <v>1.7426143412009623</v>
          </cell>
          <cell r="S221">
            <v>0.74588132740024027</v>
          </cell>
          <cell r="T221">
            <v>0.90078443629433558</v>
          </cell>
        </row>
        <row r="227">
          <cell r="L227">
            <v>35.627278202338928</v>
          </cell>
          <cell r="M227">
            <v>0.81964655445488166</v>
          </cell>
          <cell r="P227">
            <v>13.751447191866559</v>
          </cell>
          <cell r="Q227">
            <v>1.9319139710041551</v>
          </cell>
          <cell r="S227">
            <v>0.74252478040717029</v>
          </cell>
          <cell r="T227">
            <v>1.1147512931735204</v>
          </cell>
        </row>
        <row r="228">
          <cell r="L228">
            <v>35.834849008603847</v>
          </cell>
          <cell r="M228">
            <v>0.71373477111091255</v>
          </cell>
          <cell r="P228">
            <v>13.397465112418613</v>
          </cell>
          <cell r="Q228">
            <v>2.0991385618804053</v>
          </cell>
          <cell r="S228">
            <v>0.71190657850831207</v>
          </cell>
          <cell r="T228">
            <v>0.95709293079170732</v>
          </cell>
        </row>
        <row r="229">
          <cell r="L229">
            <v>35.956122788651797</v>
          </cell>
          <cell r="M229">
            <v>0.84926837543260913</v>
          </cell>
          <cell r="P229">
            <v>13.859621418731123</v>
          </cell>
          <cell r="Q229">
            <v>1.8945369486591002</v>
          </cell>
          <cell r="S229">
            <v>0.74743653573189928</v>
          </cell>
          <cell r="T229">
            <v>0.86530947238169598</v>
          </cell>
        </row>
        <row r="230">
          <cell r="L230">
            <v>35.596872163802679</v>
          </cell>
          <cell r="M230">
            <v>0.77410185233532069</v>
          </cell>
          <cell r="P230">
            <v>13.561406213787077</v>
          </cell>
          <cell r="Q230">
            <v>1.9928488241992079</v>
          </cell>
          <cell r="S230">
            <v>0.7313877808398086</v>
          </cell>
          <cell r="T230">
            <v>0.85675052794897988</v>
          </cell>
        </row>
        <row r="231">
          <cell r="L231">
            <v>35.989165639456537</v>
          </cell>
          <cell r="M231">
            <v>0.8560587672601252</v>
          </cell>
          <cell r="P231">
            <v>13.87567563747054</v>
          </cell>
          <cell r="Q231">
            <v>1.8857837998982738</v>
          </cell>
          <cell r="S231">
            <v>0.74871765238258536</v>
          </cell>
          <cell r="T231">
            <v>0.81424058607078265</v>
          </cell>
        </row>
        <row r="232">
          <cell r="L232">
            <v>36.353856904246285</v>
          </cell>
          <cell r="M232">
            <v>0.61683497355097971</v>
          </cell>
          <cell r="P232">
            <v>13.100286469277981</v>
          </cell>
          <cell r="Q232">
            <v>2.3100669451604565</v>
          </cell>
          <cell r="S232">
            <v>0.6719501965177509</v>
          </cell>
          <cell r="T232">
            <v>1.7018010188760453</v>
          </cell>
        </row>
        <row r="233">
          <cell r="L233">
            <v>36.920896709165049</v>
          </cell>
          <cell r="M233">
            <v>0.64114400595766796</v>
          </cell>
          <cell r="P233">
            <v>13.222448659835287</v>
          </cell>
          <cell r="Q233">
            <v>2.2587411200746974</v>
          </cell>
          <cell r="S233">
            <v>0.67743117140114706</v>
          </cell>
          <cell r="T233">
            <v>1.6395524205137855</v>
          </cell>
        </row>
        <row r="234">
          <cell r="L234">
            <v>35.821778353671654</v>
          </cell>
          <cell r="M234">
            <v>0.58941947374876047</v>
          </cell>
          <cell r="P234">
            <v>12.951584730640397</v>
          </cell>
          <cell r="Q234">
            <v>2.3716044430467029</v>
          </cell>
          <cell r="S234">
            <v>0.66403548976312732</v>
          </cell>
          <cell r="T234">
            <v>1.4922713660510187</v>
          </cell>
        </row>
        <row r="235">
          <cell r="L235">
            <v>37.727437190607432</v>
          </cell>
          <cell r="M235">
            <v>0.67650483970941233</v>
          </cell>
          <cell r="P235">
            <v>13.358361750242386</v>
          </cell>
          <cell r="Q235">
            <v>2.1848926523706993</v>
          </cell>
          <cell r="S235">
            <v>0.6851501740539514</v>
          </cell>
          <cell r="T235">
            <v>1.3864888614283544</v>
          </cell>
        </row>
        <row r="236">
          <cell r="L236">
            <v>32.405021962290107</v>
          </cell>
          <cell r="M236">
            <v>0.43849017408072533</v>
          </cell>
          <cell r="P236">
            <v>11.860404655143981</v>
          </cell>
          <cell r="Q236">
            <v>2.7927461614488576</v>
          </cell>
          <cell r="S236">
            <v>0.60763541762379858</v>
          </cell>
          <cell r="T236">
            <v>1.3468519374176271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609E5-D253-4870-890F-F3DDA7824E87}">
  <dimension ref="A1:EM241"/>
  <sheetViews>
    <sheetView tabSelected="1" zoomScale="85" zoomScaleNormal="85" workbookViewId="0">
      <selection activeCell="I5" sqref="I5"/>
    </sheetView>
  </sheetViews>
  <sheetFormatPr defaultRowHeight="15" x14ac:dyDescent="0.25"/>
  <cols>
    <col min="1" max="1" width="14.5703125" style="17" customWidth="1"/>
    <col min="2" max="8" width="14.5703125" style="13" customWidth="1"/>
    <col min="9" max="19" width="14.5703125" style="12" customWidth="1"/>
    <col min="20" max="20" width="14.5703125" style="2" customWidth="1"/>
    <col min="21" max="21" width="12.140625" style="12" bestFit="1" customWidth="1"/>
    <col min="22" max="16384" width="9.140625" style="12"/>
  </cols>
  <sheetData>
    <row r="1" spans="1:21" x14ac:dyDescent="0.25">
      <c r="A1" s="8" t="s">
        <v>78</v>
      </c>
      <c r="B1" s="8" t="s">
        <v>79</v>
      </c>
      <c r="C1" s="9" t="s">
        <v>0</v>
      </c>
      <c r="D1" s="9" t="s">
        <v>1</v>
      </c>
      <c r="E1" s="9" t="s">
        <v>2</v>
      </c>
      <c r="F1" s="9" t="s">
        <v>80</v>
      </c>
      <c r="G1" s="9" t="s">
        <v>4</v>
      </c>
      <c r="H1" s="9" t="s">
        <v>3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1" t="s">
        <v>12</v>
      </c>
      <c r="Q1" s="12" t="s">
        <v>13</v>
      </c>
      <c r="R1" s="12" t="s">
        <v>14</v>
      </c>
      <c r="S1" s="10" t="s">
        <v>15</v>
      </c>
      <c r="T1" s="1" t="s">
        <v>16</v>
      </c>
      <c r="U1" s="8"/>
    </row>
    <row r="2" spans="1:21" x14ac:dyDescent="0.25">
      <c r="A2" s="8" t="s">
        <v>17</v>
      </c>
      <c r="B2" s="8" t="s">
        <v>18</v>
      </c>
      <c r="C2" s="9" t="s">
        <v>19</v>
      </c>
      <c r="D2" s="9" t="s">
        <v>20</v>
      </c>
      <c r="E2" s="9">
        <v>71</v>
      </c>
      <c r="F2" s="9">
        <v>1</v>
      </c>
      <c r="G2" s="9">
        <v>1</v>
      </c>
      <c r="H2" s="9">
        <v>1</v>
      </c>
      <c r="I2" s="12">
        <v>25.402790713411221</v>
      </c>
      <c r="J2" s="12">
        <v>0.22778427930460726</v>
      </c>
      <c r="K2" s="12">
        <f>I2/J2</f>
        <v>111.52126385087811</v>
      </c>
      <c r="L2" s="12">
        <v>177.13924701609784</v>
      </c>
      <c r="M2" s="12">
        <v>5.8871909270156948</v>
      </c>
      <c r="N2" s="12">
        <v>2.555611998214133</v>
      </c>
      <c r="O2" s="12">
        <v>32.956222534179688</v>
      </c>
      <c r="P2" s="14">
        <v>0.46598264566313685</v>
      </c>
      <c r="Q2" s="15">
        <v>0.3928495728398288</v>
      </c>
      <c r="R2" s="15">
        <f>Q2/0.101</f>
        <v>3.8895997310874137</v>
      </c>
      <c r="S2" s="12">
        <f>I2/R2</f>
        <v>6.5309524037604181</v>
      </c>
      <c r="T2" s="2">
        <f>I2/(J2/1.6)*0.101</f>
        <v>18.021836238301905</v>
      </c>
    </row>
    <row r="3" spans="1:21" x14ac:dyDescent="0.25">
      <c r="A3" s="8" t="s">
        <v>17</v>
      </c>
      <c r="B3" s="8" t="s">
        <v>18</v>
      </c>
      <c r="C3" s="9" t="s">
        <v>19</v>
      </c>
      <c r="D3" s="9" t="s">
        <v>20</v>
      </c>
      <c r="E3" s="9">
        <v>71</v>
      </c>
      <c r="F3" s="9">
        <v>1</v>
      </c>
      <c r="G3" s="9">
        <v>2</v>
      </c>
      <c r="H3" s="9">
        <v>2</v>
      </c>
      <c r="I3" s="12">
        <v>22.789283408783533</v>
      </c>
      <c r="J3" s="12">
        <v>0.19062882552191399</v>
      </c>
      <c r="K3" s="12">
        <f t="shared" ref="K3:K66" si="0">I3/J3</f>
        <v>119.54794006829654</v>
      </c>
      <c r="L3" s="12">
        <v>164.51504005037773</v>
      </c>
      <c r="M3" s="12">
        <v>5.3233657744858283</v>
      </c>
      <c r="N3" s="12">
        <v>2.7305084747154575</v>
      </c>
      <c r="O3" s="12">
        <v>33.025135040283203</v>
      </c>
      <c r="P3" s="14">
        <v>0.43334438358045929</v>
      </c>
      <c r="Q3" s="15">
        <v>0.3799434128985214</v>
      </c>
      <c r="R3" s="15">
        <f t="shared" ref="R3:R66" si="1">Q3/0.101</f>
        <v>3.7618159692922908</v>
      </c>
      <c r="S3" s="12">
        <f>I3/R3</f>
        <v>6.0580537683960314</v>
      </c>
      <c r="T3" s="2">
        <f t="shared" ref="T3:T66" si="2">I3/(J3/1.6)*0.101</f>
        <v>19.318947115036725</v>
      </c>
    </row>
    <row r="4" spans="1:21" x14ac:dyDescent="0.25">
      <c r="A4" s="8" t="s">
        <v>17</v>
      </c>
      <c r="B4" s="8" t="s">
        <v>18</v>
      </c>
      <c r="C4" s="9" t="s">
        <v>19</v>
      </c>
      <c r="D4" s="9" t="s">
        <v>20</v>
      </c>
      <c r="E4" s="9">
        <v>71</v>
      </c>
      <c r="F4" s="9">
        <v>1</v>
      </c>
      <c r="G4" s="9">
        <v>3</v>
      </c>
      <c r="H4" s="9">
        <v>3</v>
      </c>
      <c r="I4" s="12">
        <v>21.780671655649819</v>
      </c>
      <c r="J4" s="12">
        <v>0.17832912059037431</v>
      </c>
      <c r="K4" s="12">
        <f t="shared" si="0"/>
        <v>122.13749265146926</v>
      </c>
      <c r="L4" s="12">
        <v>160.55776055911704</v>
      </c>
      <c r="M4" s="12">
        <v>5.1167335606613653</v>
      </c>
      <c r="N4" s="12">
        <v>2.7949549756235239</v>
      </c>
      <c r="O4" s="12">
        <v>33.057540893554688</v>
      </c>
      <c r="P4" s="14">
        <v>0.42302264096732428</v>
      </c>
      <c r="Q4" s="15">
        <v>0.34911198707457752</v>
      </c>
      <c r="R4" s="15">
        <f t="shared" si="1"/>
        <v>3.4565543274710642</v>
      </c>
      <c r="S4" s="12">
        <f t="shared" ref="S4:S26" si="3">I4/R4</f>
        <v>6.3012669821351599</v>
      </c>
      <c r="T4" s="2">
        <f t="shared" si="2"/>
        <v>19.737418812477436</v>
      </c>
    </row>
    <row r="5" spans="1:21" x14ac:dyDescent="0.25">
      <c r="A5" s="8" t="s">
        <v>17</v>
      </c>
      <c r="B5" s="8" t="s">
        <v>18</v>
      </c>
      <c r="C5" s="9" t="s">
        <v>19</v>
      </c>
      <c r="D5" s="9" t="s">
        <v>20</v>
      </c>
      <c r="E5" s="9">
        <v>71</v>
      </c>
      <c r="F5" s="9">
        <v>1</v>
      </c>
      <c r="G5" s="9">
        <v>4</v>
      </c>
      <c r="H5" s="9">
        <v>4</v>
      </c>
      <c r="I5" s="12">
        <v>25.40252562322372</v>
      </c>
      <c r="J5" s="12">
        <v>0.22722371006251738</v>
      </c>
      <c r="K5" s="12">
        <f t="shared" si="0"/>
        <v>111.79522425821925</v>
      </c>
      <c r="L5" s="12">
        <v>176.5890786738297</v>
      </c>
      <c r="M5" s="12">
        <v>5.8748707479658329</v>
      </c>
      <c r="N5" s="12">
        <v>2.5563096777404741</v>
      </c>
      <c r="O5" s="12">
        <v>32.944328308105469</v>
      </c>
      <c r="P5" s="14">
        <v>0.46468727790294301</v>
      </c>
      <c r="Q5" s="15">
        <v>0.34560587579435842</v>
      </c>
      <c r="R5" s="15">
        <f t="shared" si="1"/>
        <v>3.4218403543995879</v>
      </c>
      <c r="S5" s="12">
        <f t="shared" si="3"/>
        <v>7.4236442943817487</v>
      </c>
      <c r="T5" s="2">
        <f t="shared" si="2"/>
        <v>18.066108240128234</v>
      </c>
    </row>
    <row r="6" spans="1:21" x14ac:dyDescent="0.25">
      <c r="A6" s="8" t="s">
        <v>17</v>
      </c>
      <c r="B6" s="8" t="s">
        <v>18</v>
      </c>
      <c r="C6" s="9" t="s">
        <v>19</v>
      </c>
      <c r="D6" s="9" t="s">
        <v>20</v>
      </c>
      <c r="E6" s="9">
        <v>71</v>
      </c>
      <c r="F6" s="9">
        <v>1</v>
      </c>
      <c r="G6" s="9">
        <v>5</v>
      </c>
      <c r="H6" s="9">
        <v>5</v>
      </c>
      <c r="I6" s="12">
        <v>24.935501035188686</v>
      </c>
      <c r="J6" s="12">
        <v>0.21970531052835568</v>
      </c>
      <c r="K6" s="12">
        <f t="shared" si="0"/>
        <v>113.49521308894558</v>
      </c>
      <c r="L6" s="12">
        <v>173.97912684685679</v>
      </c>
      <c r="M6" s="12">
        <v>5.7709677686217056</v>
      </c>
      <c r="N6" s="12">
        <v>2.5911741481750261</v>
      </c>
      <c r="O6" s="12">
        <v>32.970844268798828</v>
      </c>
      <c r="P6" s="14">
        <v>0.45782458569491141</v>
      </c>
      <c r="Q6" s="15">
        <v>0.31826557437128894</v>
      </c>
      <c r="R6" s="15">
        <f t="shared" si="1"/>
        <v>3.1511443007058308</v>
      </c>
      <c r="S6" s="12">
        <f t="shared" si="3"/>
        <v>7.9131574614349889</v>
      </c>
      <c r="T6" s="2">
        <f t="shared" si="2"/>
        <v>18.340826435173607</v>
      </c>
    </row>
    <row r="7" spans="1:21" x14ac:dyDescent="0.25">
      <c r="A7" s="8" t="s">
        <v>21</v>
      </c>
      <c r="B7" s="8" t="s">
        <v>18</v>
      </c>
      <c r="C7" s="9" t="s">
        <v>19</v>
      </c>
      <c r="D7" s="9" t="s">
        <v>20</v>
      </c>
      <c r="E7" s="9">
        <v>71</v>
      </c>
      <c r="F7" s="9">
        <v>2</v>
      </c>
      <c r="G7" s="9">
        <v>1</v>
      </c>
      <c r="H7" s="9">
        <v>6</v>
      </c>
      <c r="I7" s="12">
        <v>35.301860914166781</v>
      </c>
      <c r="J7" s="12">
        <v>0.35754305827907562</v>
      </c>
      <c r="K7" s="12">
        <f t="shared" si="0"/>
        <v>98.734572233289924</v>
      </c>
      <c r="L7" s="12">
        <v>193.874723701345</v>
      </c>
      <c r="M7" s="12">
        <v>7.6551021709591698</v>
      </c>
      <c r="N7" s="12">
        <v>2.2024076167604196</v>
      </c>
      <c r="O7" s="12">
        <v>33.120075225830078</v>
      </c>
      <c r="P7" s="14">
        <v>0.51051364599581373</v>
      </c>
      <c r="Q7" s="15">
        <v>0.6273223699679793</v>
      </c>
      <c r="R7" s="15">
        <f t="shared" si="1"/>
        <v>6.2111125739403885</v>
      </c>
      <c r="S7" s="12">
        <f t="shared" si="3"/>
        <v>5.6836614203839728</v>
      </c>
      <c r="T7" s="2">
        <f t="shared" si="2"/>
        <v>15.955506872899653</v>
      </c>
    </row>
    <row r="8" spans="1:21" x14ac:dyDescent="0.25">
      <c r="A8" s="8" t="s">
        <v>21</v>
      </c>
      <c r="B8" s="8" t="s">
        <v>18</v>
      </c>
      <c r="C8" s="9" t="s">
        <v>19</v>
      </c>
      <c r="D8" s="9" t="s">
        <v>20</v>
      </c>
      <c r="E8" s="9">
        <v>71</v>
      </c>
      <c r="F8" s="9">
        <v>2</v>
      </c>
      <c r="G8" s="9">
        <v>2</v>
      </c>
      <c r="H8" s="9">
        <v>7</v>
      </c>
      <c r="I8" s="12">
        <v>37.018066772533395</v>
      </c>
      <c r="J8" s="12">
        <v>0.39265460585596668</v>
      </c>
      <c r="K8" s="12">
        <f t="shared" si="0"/>
        <v>94.27641041376792</v>
      </c>
      <c r="L8" s="12">
        <v>200.63632329245354</v>
      </c>
      <c r="M8" s="12">
        <v>7.9614036372376695</v>
      </c>
      <c r="N8" s="12">
        <v>2.1080133837012851</v>
      </c>
      <c r="O8" s="12">
        <v>33.0830078125</v>
      </c>
      <c r="P8" s="14">
        <v>0.52817551911714111</v>
      </c>
      <c r="Q8" s="15">
        <v>0.61232412411082682</v>
      </c>
      <c r="R8" s="15">
        <f t="shared" si="1"/>
        <v>6.0626150902062061</v>
      </c>
      <c r="S8" s="12">
        <f t="shared" si="3"/>
        <v>6.1059569545053058</v>
      </c>
      <c r="T8" s="2">
        <f t="shared" si="2"/>
        <v>15.235067922864898</v>
      </c>
    </row>
    <row r="9" spans="1:21" x14ac:dyDescent="0.25">
      <c r="A9" s="8" t="s">
        <v>21</v>
      </c>
      <c r="B9" s="8" t="s">
        <v>18</v>
      </c>
      <c r="C9" s="9" t="s">
        <v>19</v>
      </c>
      <c r="D9" s="9" t="s">
        <v>20</v>
      </c>
      <c r="E9" s="9">
        <v>71</v>
      </c>
      <c r="F9" s="9">
        <v>2</v>
      </c>
      <c r="G9" s="9">
        <v>3</v>
      </c>
      <c r="H9" s="9">
        <v>8</v>
      </c>
      <c r="I9" s="12">
        <v>34.188079589778631</v>
      </c>
      <c r="J9" s="12">
        <v>0.3342444659189785</v>
      </c>
      <c r="K9" s="12">
        <f t="shared" si="0"/>
        <v>102.28465412518121</v>
      </c>
      <c r="L9" s="12">
        <v>188.52238544199989</v>
      </c>
      <c r="M9" s="12">
        <v>7.4398212706060853</v>
      </c>
      <c r="N9" s="12">
        <v>2.27339350884266</v>
      </c>
      <c r="O9" s="12">
        <v>33.164253234863281</v>
      </c>
      <c r="P9" s="14">
        <v>0.49635964392308524</v>
      </c>
      <c r="Q9" s="15">
        <v>0.60536697778744153</v>
      </c>
      <c r="R9" s="15">
        <f t="shared" si="1"/>
        <v>5.9937324533410052</v>
      </c>
      <c r="S9" s="12">
        <f t="shared" si="3"/>
        <v>5.7039715829694124</v>
      </c>
      <c r="T9" s="2">
        <f t="shared" si="2"/>
        <v>16.529200106629286</v>
      </c>
    </row>
    <row r="10" spans="1:21" x14ac:dyDescent="0.25">
      <c r="A10" s="8" t="s">
        <v>21</v>
      </c>
      <c r="B10" s="8" t="s">
        <v>18</v>
      </c>
      <c r="C10" s="9" t="s">
        <v>19</v>
      </c>
      <c r="D10" s="9" t="s">
        <v>20</v>
      </c>
      <c r="E10" s="9">
        <v>71</v>
      </c>
      <c r="F10" s="9">
        <v>2</v>
      </c>
      <c r="G10" s="9">
        <v>4</v>
      </c>
      <c r="H10" s="9">
        <v>9</v>
      </c>
      <c r="I10" s="12">
        <v>37.581225176373302</v>
      </c>
      <c r="J10" s="12">
        <v>0.40382433801166517</v>
      </c>
      <c r="K10" s="12">
        <f t="shared" si="0"/>
        <v>93.063299159764114</v>
      </c>
      <c r="L10" s="12">
        <v>202.46588633420808</v>
      </c>
      <c r="M10" s="12">
        <v>8.0326496300476595</v>
      </c>
      <c r="N10" s="12">
        <v>2.0750399335739349</v>
      </c>
      <c r="O10" s="12">
        <v>33.038494110107422</v>
      </c>
      <c r="P10" s="14">
        <v>0.53295703765500668</v>
      </c>
      <c r="Q10" s="15">
        <v>0.60482068710871317</v>
      </c>
      <c r="R10" s="15">
        <f t="shared" si="1"/>
        <v>5.9883236347397339</v>
      </c>
      <c r="S10" s="12">
        <f t="shared" si="3"/>
        <v>6.2757505219583321</v>
      </c>
      <c r="T10" s="2">
        <f t="shared" si="2"/>
        <v>15.039029144217883</v>
      </c>
    </row>
    <row r="11" spans="1:21" x14ac:dyDescent="0.25">
      <c r="A11" s="8" t="s">
        <v>21</v>
      </c>
      <c r="B11" s="8" t="s">
        <v>18</v>
      </c>
      <c r="C11" s="9" t="s">
        <v>19</v>
      </c>
      <c r="D11" s="9" t="s">
        <v>20</v>
      </c>
      <c r="E11" s="9">
        <v>71</v>
      </c>
      <c r="F11" s="9">
        <v>2</v>
      </c>
      <c r="G11" s="9">
        <v>5</v>
      </c>
      <c r="H11" s="9">
        <v>10</v>
      </c>
      <c r="I11" s="12">
        <v>36.771904145993986</v>
      </c>
      <c r="J11" s="12">
        <v>0.38973493543524568</v>
      </c>
      <c r="K11" s="12">
        <f t="shared" si="0"/>
        <v>94.351059662968353</v>
      </c>
      <c r="L11" s="12">
        <v>200.68190451094455</v>
      </c>
      <c r="M11" s="12">
        <v>7.9082524543345469</v>
      </c>
      <c r="N11" s="12">
        <v>2.10803663472235</v>
      </c>
      <c r="O11" s="12">
        <v>33.034133911132813</v>
      </c>
      <c r="P11" s="14">
        <v>0.52822914083920625</v>
      </c>
      <c r="Q11" s="15">
        <v>0.56949512690947257</v>
      </c>
      <c r="R11" s="15">
        <f t="shared" si="1"/>
        <v>5.638565612965075</v>
      </c>
      <c r="S11" s="12">
        <f t="shared" si="3"/>
        <v>6.5214997341597396</v>
      </c>
      <c r="T11" s="2">
        <f t="shared" si="2"/>
        <v>15.247131241535689</v>
      </c>
    </row>
    <row r="12" spans="1:21" x14ac:dyDescent="0.25">
      <c r="A12" s="8" t="s">
        <v>22</v>
      </c>
      <c r="B12" s="8" t="s">
        <v>18</v>
      </c>
      <c r="C12" s="9" t="s">
        <v>19</v>
      </c>
      <c r="D12" s="9" t="s">
        <v>20</v>
      </c>
      <c r="E12" s="9">
        <v>71</v>
      </c>
      <c r="F12" s="9">
        <v>3</v>
      </c>
      <c r="G12" s="9">
        <v>1</v>
      </c>
      <c r="H12" s="9">
        <v>11</v>
      </c>
      <c r="I12" s="12">
        <v>40.806673047635805</v>
      </c>
      <c r="J12" s="12">
        <v>0.41438679445974513</v>
      </c>
      <c r="K12" s="12">
        <f t="shared" si="0"/>
        <v>98.474839433137134</v>
      </c>
      <c r="L12" s="12">
        <v>192.73594272036036</v>
      </c>
      <c r="M12" s="12">
        <v>7.8839706085559218</v>
      </c>
      <c r="N12" s="12">
        <v>1.9843889929193734</v>
      </c>
      <c r="O12" s="12">
        <v>32.751148223876953</v>
      </c>
      <c r="P12" s="14">
        <v>0.50748921801988378</v>
      </c>
      <c r="Q12" s="15">
        <v>0.67457886599902994</v>
      </c>
      <c r="R12" s="15">
        <f t="shared" si="1"/>
        <v>6.6789986732577216</v>
      </c>
      <c r="S12" s="12">
        <f t="shared" si="3"/>
        <v>6.1096992294702916</v>
      </c>
      <c r="T12" s="2">
        <f t="shared" si="2"/>
        <v>15.913534052394963</v>
      </c>
    </row>
    <row r="13" spans="1:21" x14ac:dyDescent="0.25">
      <c r="A13" s="8" t="s">
        <v>22</v>
      </c>
      <c r="B13" s="8" t="s">
        <v>18</v>
      </c>
      <c r="C13" s="9" t="s">
        <v>19</v>
      </c>
      <c r="D13" s="9" t="s">
        <v>20</v>
      </c>
      <c r="E13" s="9">
        <v>71</v>
      </c>
      <c r="F13" s="9">
        <v>3</v>
      </c>
      <c r="G13" s="9">
        <v>2</v>
      </c>
      <c r="H13" s="9">
        <v>12</v>
      </c>
      <c r="I13" s="12">
        <v>38.942192671503712</v>
      </c>
      <c r="J13" s="12">
        <v>0.37324234845467524</v>
      </c>
      <c r="K13" s="12">
        <f t="shared" si="0"/>
        <v>104.33487205493957</v>
      </c>
      <c r="L13" s="12">
        <v>183.91294170947177</v>
      </c>
      <c r="M13" s="12">
        <v>7.5826061889568557</v>
      </c>
      <c r="N13" s="12">
        <v>2.0929860849752897</v>
      </c>
      <c r="O13" s="12">
        <v>32.856826782226563</v>
      </c>
      <c r="P13" s="14">
        <v>0.4842013643648504</v>
      </c>
      <c r="Q13" s="15">
        <v>0.61662832191953931</v>
      </c>
      <c r="R13" s="15">
        <f t="shared" si="1"/>
        <v>6.1052309100944484</v>
      </c>
      <c r="S13" s="12">
        <f t="shared" si="3"/>
        <v>6.3784962837550188</v>
      </c>
      <c r="T13" s="2">
        <f t="shared" si="2"/>
        <v>16.860515324078236</v>
      </c>
    </row>
    <row r="14" spans="1:21" x14ac:dyDescent="0.25">
      <c r="A14" s="8" t="s">
        <v>22</v>
      </c>
      <c r="B14" s="8" t="s">
        <v>18</v>
      </c>
      <c r="C14" s="9" t="s">
        <v>19</v>
      </c>
      <c r="D14" s="9" t="s">
        <v>20</v>
      </c>
      <c r="E14" s="9">
        <v>71</v>
      </c>
      <c r="F14" s="9">
        <v>3</v>
      </c>
      <c r="G14" s="9">
        <v>3</v>
      </c>
      <c r="H14" s="9">
        <v>13</v>
      </c>
      <c r="I14" s="12">
        <v>36.35885233840515</v>
      </c>
      <c r="J14" s="12">
        <v>0.32359038504459797</v>
      </c>
      <c r="K14" s="12">
        <f t="shared" si="0"/>
        <v>112.36073140243055</v>
      </c>
      <c r="L14" s="12">
        <v>171.52903374389757</v>
      </c>
      <c r="M14" s="12">
        <v>7.1414745663751349</v>
      </c>
      <c r="N14" s="12">
        <v>2.2393626006461504</v>
      </c>
      <c r="O14" s="12">
        <v>32.983695983886719</v>
      </c>
      <c r="P14" s="14">
        <v>0.45195849240904168</v>
      </c>
      <c r="Q14" s="15">
        <v>0.61051504195701256</v>
      </c>
      <c r="R14" s="15">
        <f t="shared" si="1"/>
        <v>6.044703385712995</v>
      </c>
      <c r="S14" s="12">
        <f t="shared" si="3"/>
        <v>6.0149936263773327</v>
      </c>
      <c r="T14" s="2">
        <f t="shared" si="2"/>
        <v>18.157494194632779</v>
      </c>
    </row>
    <row r="15" spans="1:21" x14ac:dyDescent="0.25">
      <c r="A15" s="8" t="s">
        <v>22</v>
      </c>
      <c r="B15" s="8" t="s">
        <v>18</v>
      </c>
      <c r="C15" s="9" t="s">
        <v>19</v>
      </c>
      <c r="D15" s="9" t="s">
        <v>20</v>
      </c>
      <c r="E15" s="9">
        <v>71</v>
      </c>
      <c r="F15" s="9">
        <v>3</v>
      </c>
      <c r="G15" s="9">
        <v>4</v>
      </c>
      <c r="H15" s="9">
        <v>14</v>
      </c>
      <c r="I15" s="12">
        <v>39.62384435258901</v>
      </c>
      <c r="J15" s="12">
        <v>0.38760060515977224</v>
      </c>
      <c r="K15" s="12">
        <f t="shared" si="0"/>
        <v>102.22854099068222</v>
      </c>
      <c r="L15" s="12">
        <v>186.99198039473026</v>
      </c>
      <c r="M15" s="12">
        <v>7.6904815457749516</v>
      </c>
      <c r="N15" s="12">
        <v>2.0533402423446732</v>
      </c>
      <c r="O15" s="12">
        <v>32.815967559814453</v>
      </c>
      <c r="P15" s="14">
        <v>0.49244887318525099</v>
      </c>
      <c r="Q15" s="15">
        <v>0.60348226388123749</v>
      </c>
      <c r="R15" s="15">
        <f t="shared" si="1"/>
        <v>5.9750719196162123</v>
      </c>
      <c r="S15" s="12">
        <f t="shared" si="3"/>
        <v>6.6315259273287728</v>
      </c>
      <c r="T15" s="2">
        <f t="shared" si="2"/>
        <v>16.520132224094247</v>
      </c>
    </row>
    <row r="16" spans="1:21" x14ac:dyDescent="0.25">
      <c r="A16" s="8" t="s">
        <v>22</v>
      </c>
      <c r="B16" s="8" t="s">
        <v>18</v>
      </c>
      <c r="C16" s="9" t="s">
        <v>19</v>
      </c>
      <c r="D16" s="9" t="s">
        <v>20</v>
      </c>
      <c r="E16" s="9">
        <v>71</v>
      </c>
      <c r="F16" s="9">
        <v>3</v>
      </c>
      <c r="G16" s="9">
        <v>5</v>
      </c>
      <c r="H16" s="9">
        <v>15</v>
      </c>
      <c r="I16" s="12">
        <v>38.264865801397249</v>
      </c>
      <c r="J16" s="12">
        <v>0.35831375577017266</v>
      </c>
      <c r="K16" s="12">
        <f t="shared" si="0"/>
        <v>106.79150656426614</v>
      </c>
      <c r="L16" s="12">
        <v>180.10783684907486</v>
      </c>
      <c r="M16" s="12">
        <v>7.4512826016892388</v>
      </c>
      <c r="N16" s="12">
        <v>2.1326072535557796</v>
      </c>
      <c r="O16" s="12">
        <v>32.903511047363281</v>
      </c>
      <c r="P16" s="14">
        <v>0.47427597796215554</v>
      </c>
      <c r="Q16" s="15">
        <v>0.5627617204809533</v>
      </c>
      <c r="R16" s="15">
        <f t="shared" si="1"/>
        <v>5.5718982225836955</v>
      </c>
      <c r="S16" s="12">
        <f t="shared" si="3"/>
        <v>6.8674739330851935</v>
      </c>
      <c r="T16" s="2">
        <f t="shared" si="2"/>
        <v>17.257507460785408</v>
      </c>
    </row>
    <row r="17" spans="1:143" x14ac:dyDescent="0.25">
      <c r="A17" s="8" t="s">
        <v>23</v>
      </c>
      <c r="B17" s="8" t="s">
        <v>18</v>
      </c>
      <c r="C17" s="9" t="s">
        <v>19</v>
      </c>
      <c r="D17" s="9" t="s">
        <v>20</v>
      </c>
      <c r="E17" s="9">
        <v>71</v>
      </c>
      <c r="F17" s="9">
        <v>4</v>
      </c>
      <c r="G17" s="9">
        <v>1</v>
      </c>
      <c r="H17" s="9">
        <v>16</v>
      </c>
      <c r="I17" s="12">
        <v>43.556532961088905</v>
      </c>
      <c r="J17" s="12">
        <v>0.42245311971448174</v>
      </c>
      <c r="K17" s="12">
        <f t="shared" si="0"/>
        <v>103.10382603051181</v>
      </c>
      <c r="L17" s="12">
        <v>184.58803552433611</v>
      </c>
      <c r="M17" s="12">
        <v>7.6005837918289929</v>
      </c>
      <c r="N17" s="12">
        <v>1.8813790873123661</v>
      </c>
      <c r="O17" s="12">
        <v>32.567157745361328</v>
      </c>
      <c r="P17" s="14">
        <v>0.48611316927261256</v>
      </c>
      <c r="Q17" s="15">
        <v>0.61029977822088044</v>
      </c>
      <c r="R17" s="15">
        <f t="shared" si="1"/>
        <v>6.0425720615928755</v>
      </c>
      <c r="S17" s="12">
        <f t="shared" si="3"/>
        <v>7.2082769584061888</v>
      </c>
      <c r="T17" s="2">
        <f t="shared" si="2"/>
        <v>16.661578286530712</v>
      </c>
    </row>
    <row r="18" spans="1:143" x14ac:dyDescent="0.25">
      <c r="A18" s="8" t="s">
        <v>23</v>
      </c>
      <c r="B18" s="8" t="s">
        <v>18</v>
      </c>
      <c r="C18" s="9" t="s">
        <v>19</v>
      </c>
      <c r="D18" s="9" t="s">
        <v>20</v>
      </c>
      <c r="E18" s="9">
        <v>71</v>
      </c>
      <c r="F18" s="9">
        <v>4</v>
      </c>
      <c r="G18" s="9">
        <v>2</v>
      </c>
      <c r="H18" s="9">
        <v>17</v>
      </c>
      <c r="I18" s="12">
        <v>42.957320152437347</v>
      </c>
      <c r="J18" s="12">
        <v>0.41236172102964547</v>
      </c>
      <c r="K18" s="12">
        <f t="shared" si="0"/>
        <v>104.17387929504025</v>
      </c>
      <c r="L18" s="12">
        <v>183.27735294404269</v>
      </c>
      <c r="M18" s="12">
        <v>7.5305572411302348</v>
      </c>
      <c r="N18" s="12">
        <v>1.9040522010891863</v>
      </c>
      <c r="O18" s="12">
        <v>32.582157135009766</v>
      </c>
      <c r="P18" s="14">
        <v>0.48239878052069091</v>
      </c>
      <c r="Q18" s="15">
        <v>0.57897745555282587</v>
      </c>
      <c r="R18" s="15">
        <f t="shared" si="1"/>
        <v>5.7324500549784734</v>
      </c>
      <c r="S18" s="12">
        <f t="shared" si="3"/>
        <v>7.493710322888921</v>
      </c>
      <c r="T18" s="2">
        <f t="shared" si="2"/>
        <v>16.834498894078507</v>
      </c>
    </row>
    <row r="19" spans="1:143" x14ac:dyDescent="0.25">
      <c r="A19" s="8" t="s">
        <v>23</v>
      </c>
      <c r="B19" s="8" t="s">
        <v>18</v>
      </c>
      <c r="C19" s="9" t="s">
        <v>19</v>
      </c>
      <c r="D19" s="9" t="s">
        <v>20</v>
      </c>
      <c r="E19" s="9">
        <v>71</v>
      </c>
      <c r="F19" s="9">
        <v>4</v>
      </c>
      <c r="G19" s="9">
        <v>3</v>
      </c>
      <c r="H19" s="9">
        <v>18</v>
      </c>
      <c r="I19" s="12">
        <v>41.549629244160677</v>
      </c>
      <c r="J19" s="12">
        <v>0.38453438921173855</v>
      </c>
      <c r="K19" s="12">
        <f t="shared" si="0"/>
        <v>108.05179045061155</v>
      </c>
      <c r="L19" s="12">
        <v>176.98691128306038</v>
      </c>
      <c r="M19" s="12">
        <v>7.3324228387259591</v>
      </c>
      <c r="N19" s="12">
        <v>1.9718267538358338</v>
      </c>
      <c r="O19" s="12">
        <v>32.636409759521484</v>
      </c>
      <c r="P19" s="14">
        <v>0.46651089044977662</v>
      </c>
      <c r="Q19" s="15">
        <v>0.57874259086219715</v>
      </c>
      <c r="R19" s="15">
        <f t="shared" si="1"/>
        <v>5.7301246620019519</v>
      </c>
      <c r="S19" s="12">
        <f t="shared" si="3"/>
        <v>7.2510864413976552</v>
      </c>
      <c r="T19" s="2">
        <f t="shared" si="2"/>
        <v>17.461169336818827</v>
      </c>
    </row>
    <row r="20" spans="1:143" x14ac:dyDescent="0.25">
      <c r="A20" s="8" t="s">
        <v>23</v>
      </c>
      <c r="B20" s="8" t="s">
        <v>18</v>
      </c>
      <c r="C20" s="9" t="s">
        <v>19</v>
      </c>
      <c r="D20" s="9" t="s">
        <v>20</v>
      </c>
      <c r="E20" s="9">
        <v>71</v>
      </c>
      <c r="F20" s="9">
        <v>4</v>
      </c>
      <c r="G20" s="9">
        <v>4</v>
      </c>
      <c r="H20" s="9">
        <v>19</v>
      </c>
      <c r="I20" s="12">
        <v>40.52072001822691</v>
      </c>
      <c r="J20" s="12">
        <v>0.37147032401876345</v>
      </c>
      <c r="K20" s="12">
        <f t="shared" si="0"/>
        <v>109.08198420765412</v>
      </c>
      <c r="L20" s="12">
        <v>175.9887120014175</v>
      </c>
      <c r="M20" s="12">
        <v>7.2071765863098962</v>
      </c>
      <c r="N20" s="12">
        <v>1.9988966902765082</v>
      </c>
      <c r="O20" s="12">
        <v>32.615196228027344</v>
      </c>
      <c r="P20" s="14">
        <v>0.46354639917560675</v>
      </c>
      <c r="Q20" s="15">
        <v>0.56264225893394759</v>
      </c>
      <c r="R20" s="15">
        <f t="shared" si="1"/>
        <v>5.5707154349895793</v>
      </c>
      <c r="S20" s="12">
        <f t="shared" si="3"/>
        <v>7.2738807952236941</v>
      </c>
      <c r="T20" s="2">
        <f t="shared" si="2"/>
        <v>17.627648647956907</v>
      </c>
    </row>
    <row r="21" spans="1:143" x14ac:dyDescent="0.25">
      <c r="A21" s="8" t="s">
        <v>23</v>
      </c>
      <c r="B21" s="8" t="s">
        <v>18</v>
      </c>
      <c r="C21" s="9" t="s">
        <v>19</v>
      </c>
      <c r="D21" s="9" t="s">
        <v>20</v>
      </c>
      <c r="E21" s="9">
        <v>71</v>
      </c>
      <c r="F21" s="9">
        <v>4</v>
      </c>
      <c r="G21" s="9">
        <v>5</v>
      </c>
      <c r="H21" s="9">
        <v>20</v>
      </c>
      <c r="I21" s="12">
        <v>38.469136575917673</v>
      </c>
      <c r="J21" s="12">
        <v>0.33932845100022735</v>
      </c>
      <c r="K21" s="12">
        <f t="shared" si="0"/>
        <v>113.36843834498245</v>
      </c>
      <c r="L21" s="12">
        <v>169.69495563598335</v>
      </c>
      <c r="M21" s="12">
        <v>6.9554768840581565</v>
      </c>
      <c r="N21" s="12">
        <v>2.0914931887873154</v>
      </c>
      <c r="O21" s="12">
        <v>32.705425262451172</v>
      </c>
      <c r="P21" s="14">
        <v>0.44707134520727876</v>
      </c>
      <c r="Q21" s="15">
        <v>0.54503625995951765</v>
      </c>
      <c r="R21" s="15">
        <f t="shared" si="1"/>
        <v>5.3963986134605708</v>
      </c>
      <c r="S21" s="12">
        <f t="shared" si="3"/>
        <v>7.1286684567670235</v>
      </c>
      <c r="T21" s="2">
        <f t="shared" si="2"/>
        <v>18.320339636549168</v>
      </c>
    </row>
    <row r="22" spans="1:143" x14ac:dyDescent="0.25">
      <c r="A22" s="8" t="s">
        <v>24</v>
      </c>
      <c r="B22" s="8" t="s">
        <v>18</v>
      </c>
      <c r="C22" s="9" t="s">
        <v>19</v>
      </c>
      <c r="D22" s="9" t="s">
        <v>20</v>
      </c>
      <c r="E22" s="9">
        <v>71</v>
      </c>
      <c r="F22" s="9">
        <v>5</v>
      </c>
      <c r="G22" s="9">
        <v>1</v>
      </c>
      <c r="H22" s="9">
        <v>21</v>
      </c>
      <c r="I22" s="12">
        <v>39.786884999058074</v>
      </c>
      <c r="J22" s="12">
        <v>0.39250906185245815</v>
      </c>
      <c r="K22" s="12">
        <f t="shared" si="0"/>
        <v>101.36551959152915</v>
      </c>
      <c r="L22" s="12">
        <v>189.10410652411261</v>
      </c>
      <c r="M22" s="12">
        <v>7.5222254509632336</v>
      </c>
      <c r="N22" s="12">
        <v>1.9891786116723909</v>
      </c>
      <c r="O22" s="12">
        <v>32.828414916992188</v>
      </c>
      <c r="P22" s="14">
        <v>0.49732318722933999</v>
      </c>
      <c r="Q22" s="15">
        <v>0.52112009264760717</v>
      </c>
      <c r="R22" s="15">
        <f t="shared" si="1"/>
        <v>5.1596048776990804</v>
      </c>
      <c r="S22" s="12">
        <f t="shared" si="3"/>
        <v>7.7112271079178036</v>
      </c>
      <c r="T22" s="2">
        <f t="shared" si="2"/>
        <v>16.380667965991112</v>
      </c>
    </row>
    <row r="23" spans="1:143" x14ac:dyDescent="0.25">
      <c r="A23" s="8" t="s">
        <v>24</v>
      </c>
      <c r="B23" s="8" t="s">
        <v>18</v>
      </c>
      <c r="C23" s="9" t="s">
        <v>19</v>
      </c>
      <c r="D23" s="9" t="s">
        <v>20</v>
      </c>
      <c r="E23" s="9">
        <v>71</v>
      </c>
      <c r="F23" s="9">
        <v>5</v>
      </c>
      <c r="G23" s="9">
        <v>2</v>
      </c>
      <c r="H23" s="9">
        <v>22</v>
      </c>
      <c r="I23" s="12">
        <v>39.028651826773284</v>
      </c>
      <c r="J23" s="12">
        <v>0.37030827759023022</v>
      </c>
      <c r="K23" s="12">
        <f t="shared" si="0"/>
        <v>105.395029462347</v>
      </c>
      <c r="L23" s="12">
        <v>182.24445504453095</v>
      </c>
      <c r="M23" s="12">
        <v>7.3279161977601701</v>
      </c>
      <c r="N23" s="12">
        <v>2.0404228388381127</v>
      </c>
      <c r="O23" s="12">
        <v>32.825839996337891</v>
      </c>
      <c r="P23" s="14">
        <v>0.48010725964708362</v>
      </c>
      <c r="Q23" s="15">
        <v>0.4793680753677409</v>
      </c>
      <c r="R23" s="15">
        <f t="shared" si="1"/>
        <v>4.7462185679974347</v>
      </c>
      <c r="S23" s="12">
        <f t="shared" si="3"/>
        <v>8.2231046184711616</v>
      </c>
      <c r="T23" s="2">
        <f t="shared" si="2"/>
        <v>17.031836761115276</v>
      </c>
    </row>
    <row r="24" spans="1:143" x14ac:dyDescent="0.25">
      <c r="A24" s="8" t="s">
        <v>24</v>
      </c>
      <c r="B24" s="8" t="s">
        <v>18</v>
      </c>
      <c r="C24" s="9" t="s">
        <v>19</v>
      </c>
      <c r="D24" s="9" t="s">
        <v>20</v>
      </c>
      <c r="E24" s="9">
        <v>71</v>
      </c>
      <c r="F24" s="9">
        <v>5</v>
      </c>
      <c r="G24" s="9">
        <v>3</v>
      </c>
      <c r="H24" s="9">
        <v>23</v>
      </c>
      <c r="I24" s="12">
        <v>39.614070284595122</v>
      </c>
      <c r="J24" s="12">
        <v>0.38333960212875356</v>
      </c>
      <c r="K24" s="12">
        <f t="shared" si="0"/>
        <v>103.33936296852995</v>
      </c>
      <c r="L24" s="12">
        <v>185.43792543617971</v>
      </c>
      <c r="M24" s="12">
        <v>7.4253634083250102</v>
      </c>
      <c r="N24" s="12">
        <v>2.0051534591119018</v>
      </c>
      <c r="O24" s="12">
        <v>32.793720245361328</v>
      </c>
      <c r="P24" s="14">
        <v>0.4884322995762882</v>
      </c>
      <c r="Q24" s="15">
        <v>0.46567702890662577</v>
      </c>
      <c r="R24" s="15">
        <f t="shared" si="1"/>
        <v>4.6106636525408486</v>
      </c>
      <c r="S24" s="12">
        <f t="shared" si="3"/>
        <v>8.5918369393014746</v>
      </c>
      <c r="T24" s="2">
        <f t="shared" si="2"/>
        <v>16.699641055714444</v>
      </c>
    </row>
    <row r="25" spans="1:143" x14ac:dyDescent="0.25">
      <c r="A25" s="8" t="s">
        <v>24</v>
      </c>
      <c r="B25" s="8" t="s">
        <v>18</v>
      </c>
      <c r="C25" s="9" t="s">
        <v>19</v>
      </c>
      <c r="D25" s="9" t="s">
        <v>20</v>
      </c>
      <c r="E25" s="9">
        <v>71</v>
      </c>
      <c r="F25" s="9">
        <v>5</v>
      </c>
      <c r="G25" s="9">
        <v>4</v>
      </c>
      <c r="H25" s="9">
        <v>24</v>
      </c>
      <c r="I25" s="12">
        <v>39.94294277983736</v>
      </c>
      <c r="J25" s="12">
        <v>0.39208550839024431</v>
      </c>
      <c r="K25" s="12">
        <f t="shared" si="0"/>
        <v>101.87304025549953</v>
      </c>
      <c r="L25" s="12">
        <v>187.8651502759993</v>
      </c>
      <c r="M25" s="12">
        <v>7.4772151731133594</v>
      </c>
      <c r="N25" s="12">
        <v>1.9795447002186326</v>
      </c>
      <c r="O25" s="12">
        <v>32.753940582275391</v>
      </c>
      <c r="P25" s="14">
        <v>0.49462309236342511</v>
      </c>
      <c r="Q25" s="15">
        <v>0.44948211430603474</v>
      </c>
      <c r="R25" s="15">
        <f t="shared" si="1"/>
        <v>4.4503179634260865</v>
      </c>
      <c r="S25" s="12">
        <f t="shared" si="3"/>
        <v>8.9753008904305798</v>
      </c>
      <c r="T25" s="2">
        <f t="shared" si="2"/>
        <v>16.462683305288728</v>
      </c>
    </row>
    <row r="26" spans="1:143" x14ac:dyDescent="0.25">
      <c r="A26" s="8" t="s">
        <v>24</v>
      </c>
      <c r="B26" s="8" t="s">
        <v>18</v>
      </c>
      <c r="C26" s="9" t="s">
        <v>19</v>
      </c>
      <c r="D26" s="9" t="s">
        <v>20</v>
      </c>
      <c r="E26" s="9">
        <v>71</v>
      </c>
      <c r="F26" s="9">
        <v>5</v>
      </c>
      <c r="G26" s="9">
        <v>5</v>
      </c>
      <c r="H26" s="9">
        <v>25</v>
      </c>
      <c r="I26" s="12">
        <v>37.009333346386299</v>
      </c>
      <c r="J26" s="12">
        <v>0.33432829047476226</v>
      </c>
      <c r="K26" s="12">
        <f t="shared" si="0"/>
        <v>110.69758198993948</v>
      </c>
      <c r="L26" s="12">
        <v>174.42558214634502</v>
      </c>
      <c r="M26" s="12">
        <v>7.0095973543011354</v>
      </c>
      <c r="N26" s="12">
        <v>2.1385752738314046</v>
      </c>
      <c r="O26" s="12">
        <v>32.868045806884766</v>
      </c>
      <c r="P26" s="14">
        <v>0.4594685925074421</v>
      </c>
      <c r="Q26" s="15">
        <v>0.44926092694869724</v>
      </c>
      <c r="R26" s="15">
        <f t="shared" si="1"/>
        <v>4.448127989591061</v>
      </c>
      <c r="S26" s="12">
        <f t="shared" si="3"/>
        <v>8.3202042371511791</v>
      </c>
      <c r="T26" s="2">
        <f t="shared" si="2"/>
        <v>17.888729249574222</v>
      </c>
      <c r="ED26" s="14"/>
      <c r="EE26" s="14"/>
      <c r="EF26" s="14"/>
      <c r="EG26" s="14"/>
      <c r="EH26" s="14"/>
      <c r="EI26" s="14"/>
      <c r="EJ26" s="14"/>
      <c r="EK26" s="14"/>
      <c r="EL26" s="14"/>
      <c r="EM26" s="14"/>
    </row>
    <row r="27" spans="1:143" x14ac:dyDescent="0.25">
      <c r="A27" s="8" t="s">
        <v>25</v>
      </c>
      <c r="B27" s="8" t="s">
        <v>18</v>
      </c>
      <c r="C27" s="9" t="s">
        <v>19</v>
      </c>
      <c r="D27" s="9" t="s">
        <v>20</v>
      </c>
      <c r="E27" s="9">
        <v>71</v>
      </c>
      <c r="F27" s="9">
        <v>6</v>
      </c>
      <c r="G27" s="9">
        <v>1</v>
      </c>
      <c r="H27" s="9">
        <v>26</v>
      </c>
      <c r="P27" s="14"/>
      <c r="Q27" s="15"/>
      <c r="R27" s="15"/>
    </row>
    <row r="28" spans="1:143" x14ac:dyDescent="0.25">
      <c r="A28" s="8" t="s">
        <v>25</v>
      </c>
      <c r="B28" s="8" t="s">
        <v>18</v>
      </c>
      <c r="C28" s="9" t="s">
        <v>19</v>
      </c>
      <c r="D28" s="9" t="s">
        <v>20</v>
      </c>
      <c r="E28" s="9">
        <v>71</v>
      </c>
      <c r="F28" s="9">
        <v>6</v>
      </c>
      <c r="G28" s="9">
        <v>2</v>
      </c>
      <c r="H28" s="9">
        <v>27</v>
      </c>
      <c r="P28" s="14"/>
      <c r="Q28" s="15"/>
      <c r="R28" s="15"/>
    </row>
    <row r="29" spans="1:143" x14ac:dyDescent="0.25">
      <c r="A29" s="8" t="s">
        <v>25</v>
      </c>
      <c r="B29" s="8" t="s">
        <v>18</v>
      </c>
      <c r="C29" s="9" t="s">
        <v>19</v>
      </c>
      <c r="D29" s="9" t="s">
        <v>20</v>
      </c>
      <c r="E29" s="9">
        <v>71</v>
      </c>
      <c r="F29" s="9">
        <v>6</v>
      </c>
      <c r="G29" s="9">
        <v>3</v>
      </c>
      <c r="H29" s="9">
        <v>28</v>
      </c>
      <c r="P29" s="14"/>
      <c r="Q29" s="15"/>
      <c r="R29" s="15"/>
    </row>
    <row r="30" spans="1:143" x14ac:dyDescent="0.25">
      <c r="A30" s="8" t="s">
        <v>25</v>
      </c>
      <c r="B30" s="8" t="s">
        <v>18</v>
      </c>
      <c r="C30" s="9" t="s">
        <v>19</v>
      </c>
      <c r="D30" s="9" t="s">
        <v>20</v>
      </c>
      <c r="E30" s="9">
        <v>71</v>
      </c>
      <c r="F30" s="9">
        <v>6</v>
      </c>
      <c r="G30" s="9">
        <v>4</v>
      </c>
      <c r="H30" s="9">
        <v>29</v>
      </c>
      <c r="P30" s="14"/>
      <c r="Q30" s="15"/>
      <c r="R30" s="15"/>
    </row>
    <row r="31" spans="1:143" x14ac:dyDescent="0.25">
      <c r="A31" s="8" t="s">
        <v>25</v>
      </c>
      <c r="B31" s="8" t="s">
        <v>18</v>
      </c>
      <c r="C31" s="9" t="s">
        <v>19</v>
      </c>
      <c r="D31" s="9" t="s">
        <v>20</v>
      </c>
      <c r="E31" s="9">
        <v>71</v>
      </c>
      <c r="F31" s="9">
        <v>6</v>
      </c>
      <c r="G31" s="9">
        <v>5</v>
      </c>
      <c r="H31" s="9">
        <v>30</v>
      </c>
      <c r="P31" s="14"/>
      <c r="Q31" s="15"/>
      <c r="R31" s="15"/>
    </row>
    <row r="32" spans="1:143" x14ac:dyDescent="0.25">
      <c r="A32" s="8" t="s">
        <v>26</v>
      </c>
      <c r="B32" s="8" t="s">
        <v>27</v>
      </c>
      <c r="C32" s="9" t="s">
        <v>19</v>
      </c>
      <c r="D32" s="9" t="s">
        <v>20</v>
      </c>
      <c r="E32" s="9" t="s">
        <v>28</v>
      </c>
      <c r="F32" s="9">
        <v>1</v>
      </c>
      <c r="G32" s="9">
        <v>1</v>
      </c>
      <c r="H32" s="9">
        <v>1</v>
      </c>
      <c r="I32" s="12">
        <v>40.78201917330626</v>
      </c>
      <c r="J32" s="12">
        <v>0.47226701120138181</v>
      </c>
      <c r="K32" s="12">
        <f t="shared" si="0"/>
        <v>86.353732541179312</v>
      </c>
      <c r="L32" s="12">
        <v>212.60913763855302</v>
      </c>
      <c r="M32" s="12">
        <v>8.4182835609065005</v>
      </c>
      <c r="N32" s="12">
        <v>1.8982779662784006</v>
      </c>
      <c r="O32" s="12">
        <v>32.778472900390625</v>
      </c>
      <c r="P32" s="14">
        <v>0.55934491053165447</v>
      </c>
      <c r="Q32" s="15">
        <v>0.77351147658069752</v>
      </c>
      <c r="R32" s="15">
        <f t="shared" si="1"/>
        <v>7.6585294710960143</v>
      </c>
      <c r="S32" s="12">
        <f>I32/R32</f>
        <v>5.3250456666937565</v>
      </c>
      <c r="T32" s="2">
        <f t="shared" si="2"/>
        <v>13.954763178654579</v>
      </c>
    </row>
    <row r="33" spans="1:20" x14ac:dyDescent="0.25">
      <c r="A33" s="8" t="s">
        <v>26</v>
      </c>
      <c r="B33" s="8" t="s">
        <v>27</v>
      </c>
      <c r="C33" s="9" t="s">
        <v>19</v>
      </c>
      <c r="D33" s="9" t="s">
        <v>20</v>
      </c>
      <c r="E33" s="9" t="s">
        <v>28</v>
      </c>
      <c r="F33" s="9">
        <v>1</v>
      </c>
      <c r="G33" s="9">
        <v>2</v>
      </c>
      <c r="H33" s="9">
        <v>2</v>
      </c>
      <c r="I33" s="12">
        <v>40.658762828736961</v>
      </c>
      <c r="J33" s="12">
        <v>0.46670911019385025</v>
      </c>
      <c r="K33" s="12">
        <f t="shared" si="0"/>
        <v>87.11799692928453</v>
      </c>
      <c r="L33" s="12">
        <v>211.35392776366774</v>
      </c>
      <c r="M33" s="12">
        <v>8.3685724584244685</v>
      </c>
      <c r="N33" s="12">
        <v>1.9065597891373955</v>
      </c>
      <c r="O33" s="12">
        <v>32.760955810546875</v>
      </c>
      <c r="P33" s="14">
        <v>0.55614577393981313</v>
      </c>
      <c r="Q33" s="15">
        <v>0.7720132427356311</v>
      </c>
      <c r="R33" s="15">
        <f t="shared" si="1"/>
        <v>7.6436954726300108</v>
      </c>
      <c r="S33" s="12">
        <f>I33/R33</f>
        <v>5.3192546686775923</v>
      </c>
      <c r="T33" s="2">
        <f t="shared" si="2"/>
        <v>14.078268303772381</v>
      </c>
    </row>
    <row r="34" spans="1:20" x14ac:dyDescent="0.25">
      <c r="A34" s="8" t="s">
        <v>26</v>
      </c>
      <c r="B34" s="8" t="s">
        <v>27</v>
      </c>
      <c r="C34" s="9" t="s">
        <v>19</v>
      </c>
      <c r="D34" s="9" t="s">
        <v>20</v>
      </c>
      <c r="E34" s="9" t="s">
        <v>28</v>
      </c>
      <c r="F34" s="9">
        <v>1</v>
      </c>
      <c r="G34" s="9">
        <v>3</v>
      </c>
      <c r="H34" s="9">
        <v>3</v>
      </c>
      <c r="I34" s="12">
        <v>40.285254351038539</v>
      </c>
      <c r="J34" s="12">
        <v>0.45784519720598499</v>
      </c>
      <c r="K34" s="12">
        <f t="shared" si="0"/>
        <v>87.98881062175731</v>
      </c>
      <c r="L34" s="12">
        <v>209.9744611624543</v>
      </c>
      <c r="M34" s="12">
        <v>8.2919261144885326</v>
      </c>
      <c r="N34" s="12">
        <v>1.9208791305238568</v>
      </c>
      <c r="O34" s="12">
        <v>32.739734649658203</v>
      </c>
      <c r="P34" s="14">
        <v>0.552685944420509</v>
      </c>
      <c r="Q34" s="15">
        <v>0.7426135575502073</v>
      </c>
      <c r="R34" s="15">
        <f t="shared" si="1"/>
        <v>7.3526094806951212</v>
      </c>
      <c r="S34" s="12">
        <f t="shared" ref="S34:S36" si="4">I34/R34</f>
        <v>5.479041754741738</v>
      </c>
      <c r="T34" s="2">
        <f t="shared" si="2"/>
        <v>14.218991796475983</v>
      </c>
    </row>
    <row r="35" spans="1:20" x14ac:dyDescent="0.25">
      <c r="A35" s="8" t="s">
        <v>26</v>
      </c>
      <c r="B35" s="8" t="s">
        <v>27</v>
      </c>
      <c r="C35" s="9" t="s">
        <v>19</v>
      </c>
      <c r="D35" s="9" t="s">
        <v>20</v>
      </c>
      <c r="E35" s="9" t="s">
        <v>28</v>
      </c>
      <c r="F35" s="9">
        <v>1</v>
      </c>
      <c r="G35" s="9">
        <v>4</v>
      </c>
      <c r="H35" s="9">
        <v>4</v>
      </c>
      <c r="I35" s="12">
        <v>39.943282954784834</v>
      </c>
      <c r="J35" s="12">
        <v>0.45083268526420656</v>
      </c>
      <c r="K35" s="12">
        <f t="shared" si="0"/>
        <v>88.598906557488007</v>
      </c>
      <c r="L35" s="12">
        <v>209.28165980362539</v>
      </c>
      <c r="M35" s="12">
        <v>8.2534683397332529</v>
      </c>
      <c r="N35" s="12">
        <v>1.9374289837036471</v>
      </c>
      <c r="O35" s="12">
        <v>32.760902404785156</v>
      </c>
      <c r="P35" s="14">
        <v>0.55057637102099211</v>
      </c>
      <c r="Q35" s="15">
        <v>0.73389214332153518</v>
      </c>
      <c r="R35" s="15">
        <f t="shared" si="1"/>
        <v>7.266258844767675</v>
      </c>
      <c r="S35" s="12">
        <f t="shared" si="4"/>
        <v>5.4970905672521422</v>
      </c>
      <c r="T35" s="2">
        <f t="shared" si="2"/>
        <v>14.31758329969006</v>
      </c>
    </row>
    <row r="36" spans="1:20" x14ac:dyDescent="0.25">
      <c r="A36" s="8" t="s">
        <v>26</v>
      </c>
      <c r="B36" s="8" t="s">
        <v>27</v>
      </c>
      <c r="C36" s="9" t="s">
        <v>19</v>
      </c>
      <c r="D36" s="9" t="s">
        <v>20</v>
      </c>
      <c r="E36" s="9" t="s">
        <v>28</v>
      </c>
      <c r="F36" s="9">
        <v>1</v>
      </c>
      <c r="G36" s="9">
        <v>5</v>
      </c>
      <c r="H36" s="9">
        <v>5</v>
      </c>
      <c r="I36" s="12">
        <v>40.526748207034487</v>
      </c>
      <c r="J36" s="12">
        <v>0.4671812523385957</v>
      </c>
      <c r="K36" s="12">
        <f t="shared" si="0"/>
        <v>86.747376963796057</v>
      </c>
      <c r="L36" s="12">
        <v>211.90632833659242</v>
      </c>
      <c r="M36" s="12">
        <v>8.3459941957449821</v>
      </c>
      <c r="N36" s="12">
        <v>1.9000397408036966</v>
      </c>
      <c r="O36" s="12">
        <v>32.718219757080078</v>
      </c>
      <c r="P36" s="14">
        <v>0.55779319246828485</v>
      </c>
      <c r="Q36" s="15">
        <v>0.72405030194324638</v>
      </c>
      <c r="R36" s="15">
        <f t="shared" si="1"/>
        <v>7.1688148707252113</v>
      </c>
      <c r="S36" s="12">
        <f t="shared" si="4"/>
        <v>5.6532005551615985</v>
      </c>
      <c r="T36" s="2">
        <f t="shared" si="2"/>
        <v>14.018376117349442</v>
      </c>
    </row>
    <row r="37" spans="1:20" x14ac:dyDescent="0.25">
      <c r="A37" s="8" t="s">
        <v>29</v>
      </c>
      <c r="B37" s="8" t="s">
        <v>27</v>
      </c>
      <c r="C37" s="9" t="s">
        <v>19</v>
      </c>
      <c r="D37" s="9" t="s">
        <v>20</v>
      </c>
      <c r="E37" s="9" t="s">
        <v>28</v>
      </c>
      <c r="F37" s="9">
        <v>2</v>
      </c>
      <c r="G37" s="9">
        <v>1</v>
      </c>
      <c r="H37" s="9">
        <v>6</v>
      </c>
      <c r="P37" s="14"/>
      <c r="Q37" s="15"/>
      <c r="R37" s="15"/>
    </row>
    <row r="38" spans="1:20" x14ac:dyDescent="0.25">
      <c r="A38" s="8" t="s">
        <v>29</v>
      </c>
      <c r="B38" s="8" t="s">
        <v>27</v>
      </c>
      <c r="C38" s="9" t="s">
        <v>19</v>
      </c>
      <c r="D38" s="9" t="s">
        <v>20</v>
      </c>
      <c r="E38" s="9" t="s">
        <v>28</v>
      </c>
      <c r="F38" s="9">
        <v>2</v>
      </c>
      <c r="G38" s="9">
        <v>2</v>
      </c>
      <c r="H38" s="9">
        <v>7</v>
      </c>
      <c r="P38" s="14"/>
      <c r="Q38" s="15"/>
      <c r="R38" s="15"/>
    </row>
    <row r="39" spans="1:20" x14ac:dyDescent="0.25">
      <c r="A39" s="8" t="s">
        <v>29</v>
      </c>
      <c r="B39" s="8" t="s">
        <v>27</v>
      </c>
      <c r="C39" s="9" t="s">
        <v>19</v>
      </c>
      <c r="D39" s="9" t="s">
        <v>20</v>
      </c>
      <c r="E39" s="9" t="s">
        <v>28</v>
      </c>
      <c r="F39" s="9">
        <v>2</v>
      </c>
      <c r="G39" s="9">
        <v>3</v>
      </c>
      <c r="H39" s="9">
        <v>8</v>
      </c>
      <c r="P39" s="14"/>
      <c r="Q39" s="15"/>
      <c r="R39" s="15"/>
    </row>
    <row r="40" spans="1:20" x14ac:dyDescent="0.25">
      <c r="A40" s="8" t="s">
        <v>29</v>
      </c>
      <c r="B40" s="8" t="s">
        <v>27</v>
      </c>
      <c r="C40" s="9" t="s">
        <v>19</v>
      </c>
      <c r="D40" s="9" t="s">
        <v>20</v>
      </c>
      <c r="E40" s="9" t="s">
        <v>28</v>
      </c>
      <c r="F40" s="9">
        <v>2</v>
      </c>
      <c r="G40" s="9">
        <v>4</v>
      </c>
      <c r="H40" s="9">
        <v>9</v>
      </c>
      <c r="P40" s="14"/>
      <c r="Q40" s="15"/>
      <c r="R40" s="15"/>
    </row>
    <row r="41" spans="1:20" x14ac:dyDescent="0.25">
      <c r="A41" s="8" t="s">
        <v>29</v>
      </c>
      <c r="B41" s="8" t="s">
        <v>27</v>
      </c>
      <c r="C41" s="9" t="s">
        <v>19</v>
      </c>
      <c r="D41" s="9" t="s">
        <v>20</v>
      </c>
      <c r="E41" s="9" t="s">
        <v>28</v>
      </c>
      <c r="F41" s="9">
        <v>2</v>
      </c>
      <c r="G41" s="9">
        <v>5</v>
      </c>
      <c r="H41" s="9">
        <v>10</v>
      </c>
      <c r="P41" s="14"/>
      <c r="Q41" s="15"/>
      <c r="R41" s="15"/>
    </row>
    <row r="42" spans="1:20" x14ac:dyDescent="0.25">
      <c r="A42" s="8" t="s">
        <v>30</v>
      </c>
      <c r="B42" s="8" t="s">
        <v>27</v>
      </c>
      <c r="C42" s="9" t="s">
        <v>19</v>
      </c>
      <c r="D42" s="9" t="s">
        <v>20</v>
      </c>
      <c r="E42" s="9" t="s">
        <v>28</v>
      </c>
      <c r="F42" s="9">
        <v>3</v>
      </c>
      <c r="G42" s="9">
        <v>1</v>
      </c>
      <c r="H42" s="9">
        <v>11</v>
      </c>
      <c r="P42" s="14"/>
      <c r="Q42" s="15"/>
      <c r="R42" s="15"/>
    </row>
    <row r="43" spans="1:20" x14ac:dyDescent="0.25">
      <c r="A43" s="8" t="s">
        <v>30</v>
      </c>
      <c r="B43" s="8" t="s">
        <v>27</v>
      </c>
      <c r="C43" s="9" t="s">
        <v>19</v>
      </c>
      <c r="D43" s="9" t="s">
        <v>20</v>
      </c>
      <c r="E43" s="9" t="s">
        <v>28</v>
      </c>
      <c r="F43" s="9">
        <v>3</v>
      </c>
      <c r="G43" s="9">
        <v>2</v>
      </c>
      <c r="H43" s="9">
        <v>12</v>
      </c>
      <c r="P43" s="14"/>
      <c r="Q43" s="15"/>
      <c r="R43" s="15"/>
    </row>
    <row r="44" spans="1:20" x14ac:dyDescent="0.25">
      <c r="A44" s="8" t="s">
        <v>30</v>
      </c>
      <c r="B44" s="8" t="s">
        <v>27</v>
      </c>
      <c r="C44" s="9" t="s">
        <v>19</v>
      </c>
      <c r="D44" s="9" t="s">
        <v>20</v>
      </c>
      <c r="E44" s="9" t="s">
        <v>28</v>
      </c>
      <c r="F44" s="9">
        <v>3</v>
      </c>
      <c r="G44" s="9">
        <v>3</v>
      </c>
      <c r="H44" s="9">
        <v>13</v>
      </c>
      <c r="P44" s="14"/>
      <c r="Q44" s="15"/>
      <c r="R44" s="15"/>
    </row>
    <row r="45" spans="1:20" x14ac:dyDescent="0.25">
      <c r="A45" s="8" t="s">
        <v>30</v>
      </c>
      <c r="B45" s="8" t="s">
        <v>27</v>
      </c>
      <c r="C45" s="9" t="s">
        <v>19</v>
      </c>
      <c r="D45" s="9" t="s">
        <v>20</v>
      </c>
      <c r="E45" s="9" t="s">
        <v>28</v>
      </c>
      <c r="F45" s="9">
        <v>3</v>
      </c>
      <c r="G45" s="9">
        <v>4</v>
      </c>
      <c r="H45" s="9">
        <v>14</v>
      </c>
      <c r="P45" s="14"/>
      <c r="Q45" s="15"/>
      <c r="R45" s="15"/>
    </row>
    <row r="46" spans="1:20" x14ac:dyDescent="0.25">
      <c r="A46" s="8" t="s">
        <v>30</v>
      </c>
      <c r="B46" s="8" t="s">
        <v>27</v>
      </c>
      <c r="C46" s="9" t="s">
        <v>19</v>
      </c>
      <c r="D46" s="9" t="s">
        <v>20</v>
      </c>
      <c r="E46" s="9" t="s">
        <v>28</v>
      </c>
      <c r="F46" s="9">
        <v>3</v>
      </c>
      <c r="G46" s="9">
        <v>5</v>
      </c>
      <c r="H46" s="9">
        <v>15</v>
      </c>
      <c r="P46" s="14"/>
      <c r="Q46" s="15"/>
      <c r="R46" s="15"/>
    </row>
    <row r="47" spans="1:20" x14ac:dyDescent="0.25">
      <c r="A47" s="8" t="s">
        <v>31</v>
      </c>
      <c r="B47" s="8" t="s">
        <v>27</v>
      </c>
      <c r="C47" s="9" t="s">
        <v>19</v>
      </c>
      <c r="D47" s="9" t="s">
        <v>20</v>
      </c>
      <c r="E47" s="9" t="s">
        <v>28</v>
      </c>
      <c r="F47" s="9">
        <v>4</v>
      </c>
      <c r="G47" s="9">
        <v>1</v>
      </c>
      <c r="H47" s="9">
        <v>16</v>
      </c>
      <c r="I47" s="12">
        <v>40.017053030476895</v>
      </c>
      <c r="J47" s="12">
        <v>0.45872017041409341</v>
      </c>
      <c r="K47" s="12">
        <f t="shared" si="0"/>
        <v>87.236305729379453</v>
      </c>
      <c r="L47" s="12">
        <v>211.60459621952586</v>
      </c>
      <c r="M47" s="12">
        <v>7.9248109990812159</v>
      </c>
      <c r="N47" s="12">
        <v>1.8238624806526742</v>
      </c>
      <c r="O47" s="12">
        <v>32.661758422851563</v>
      </c>
      <c r="P47" s="14">
        <v>0.557161198015796</v>
      </c>
      <c r="Q47" s="15">
        <v>0.52296065898334443</v>
      </c>
      <c r="R47" s="15">
        <f t="shared" si="1"/>
        <v>5.177828306765786</v>
      </c>
      <c r="S47" s="12">
        <f t="shared" ref="S47:S110" si="5">I47/R47</f>
        <v>7.7285399707416422</v>
      </c>
      <c r="T47" s="2">
        <f t="shared" si="2"/>
        <v>14.097387005867722</v>
      </c>
    </row>
    <row r="48" spans="1:20" x14ac:dyDescent="0.25">
      <c r="A48" s="8" t="s">
        <v>31</v>
      </c>
      <c r="B48" s="8" t="s">
        <v>27</v>
      </c>
      <c r="C48" s="9" t="s">
        <v>19</v>
      </c>
      <c r="D48" s="9" t="s">
        <v>20</v>
      </c>
      <c r="E48" s="9" t="s">
        <v>28</v>
      </c>
      <c r="F48" s="9">
        <v>4</v>
      </c>
      <c r="G48" s="9">
        <v>2</v>
      </c>
      <c r="H48" s="9">
        <v>17</v>
      </c>
      <c r="I48" s="12">
        <v>41.69152617175093</v>
      </c>
      <c r="J48" s="12">
        <v>0.51347198552020901</v>
      </c>
      <c r="K48" s="12">
        <f t="shared" si="0"/>
        <v>81.195327783096843</v>
      </c>
      <c r="L48" s="12">
        <v>221.00609170304324</v>
      </c>
      <c r="M48" s="12">
        <v>8.2550973731405399</v>
      </c>
      <c r="N48" s="12">
        <v>1.7240158066108684</v>
      </c>
      <c r="O48" s="12">
        <v>32.614620208740234</v>
      </c>
      <c r="P48" s="14">
        <v>0.58166187107485323</v>
      </c>
      <c r="Q48" s="15">
        <v>0.50238522822563381</v>
      </c>
      <c r="R48" s="15">
        <f t="shared" si="1"/>
        <v>4.9741111705508292</v>
      </c>
      <c r="S48" s="12">
        <f t="shared" si="5"/>
        <v>8.3817037340430094</v>
      </c>
      <c r="T48" s="2">
        <f t="shared" si="2"/>
        <v>13.121164969748451</v>
      </c>
    </row>
    <row r="49" spans="1:20" x14ac:dyDescent="0.25">
      <c r="A49" s="8" t="s">
        <v>31</v>
      </c>
      <c r="B49" s="8" t="s">
        <v>27</v>
      </c>
      <c r="C49" s="9" t="s">
        <v>19</v>
      </c>
      <c r="D49" s="9" t="s">
        <v>20</v>
      </c>
      <c r="E49" s="9" t="s">
        <v>28</v>
      </c>
      <c r="F49" s="9">
        <v>4</v>
      </c>
      <c r="G49" s="9">
        <v>3</v>
      </c>
      <c r="H49" s="9">
        <v>18</v>
      </c>
      <c r="I49" s="12">
        <v>37.226039353255103</v>
      </c>
      <c r="J49" s="12">
        <v>0.38979211682927162</v>
      </c>
      <c r="K49" s="12">
        <f t="shared" si="0"/>
        <v>95.502288902266471</v>
      </c>
      <c r="L49" s="12">
        <v>198.96751980780454</v>
      </c>
      <c r="M49" s="12">
        <v>7.4329917546116588</v>
      </c>
      <c r="N49" s="12">
        <v>1.9727394730612149</v>
      </c>
      <c r="O49" s="12">
        <v>32.724838256835938</v>
      </c>
      <c r="P49" s="14">
        <v>0.52416129508648324</v>
      </c>
      <c r="Q49" s="15">
        <v>0.49788959978978525</v>
      </c>
      <c r="R49" s="15">
        <f t="shared" si="1"/>
        <v>4.9295999979186655</v>
      </c>
      <c r="S49" s="12">
        <f t="shared" si="5"/>
        <v>7.5515334649814125</v>
      </c>
      <c r="T49" s="2">
        <f t="shared" si="2"/>
        <v>15.433169886606265</v>
      </c>
    </row>
    <row r="50" spans="1:20" x14ac:dyDescent="0.25">
      <c r="A50" s="8" t="s">
        <v>31</v>
      </c>
      <c r="B50" s="8" t="s">
        <v>27</v>
      </c>
      <c r="C50" s="9" t="s">
        <v>19</v>
      </c>
      <c r="D50" s="9" t="s">
        <v>20</v>
      </c>
      <c r="E50" s="9" t="s">
        <v>28</v>
      </c>
      <c r="F50" s="9">
        <v>4</v>
      </c>
      <c r="G50" s="9">
        <v>4</v>
      </c>
      <c r="H50" s="9">
        <v>19</v>
      </c>
      <c r="I50" s="12">
        <v>39.240849592947924</v>
      </c>
      <c r="J50" s="12">
        <v>0.43864725035170932</v>
      </c>
      <c r="K50" s="12">
        <f t="shared" si="0"/>
        <v>89.458783935119698</v>
      </c>
      <c r="L50" s="12">
        <v>208.121338869754</v>
      </c>
      <c r="M50" s="12">
        <v>7.7889160098211176</v>
      </c>
      <c r="N50" s="12">
        <v>1.8637183758788134</v>
      </c>
      <c r="O50" s="12">
        <v>32.672340393066406</v>
      </c>
      <c r="P50" s="14">
        <v>0.54820927020415755</v>
      </c>
      <c r="Q50" s="15">
        <v>0.47771417219938322</v>
      </c>
      <c r="R50" s="15">
        <f t="shared" si="1"/>
        <v>4.7298432891028037</v>
      </c>
      <c r="S50" s="12">
        <f t="shared" si="5"/>
        <v>8.2964375761361548</v>
      </c>
      <c r="T50" s="2">
        <f t="shared" si="2"/>
        <v>14.456539483915344</v>
      </c>
    </row>
    <row r="51" spans="1:20" x14ac:dyDescent="0.25">
      <c r="A51" s="8" t="s">
        <v>31</v>
      </c>
      <c r="B51" s="8" t="s">
        <v>27</v>
      </c>
      <c r="C51" s="9" t="s">
        <v>19</v>
      </c>
      <c r="D51" s="9" t="s">
        <v>20</v>
      </c>
      <c r="E51" s="9" t="s">
        <v>28</v>
      </c>
      <c r="F51" s="9">
        <v>4</v>
      </c>
      <c r="G51" s="9">
        <v>5</v>
      </c>
      <c r="H51" s="9">
        <v>20</v>
      </c>
      <c r="I51" s="12">
        <v>35.783767718150017</v>
      </c>
      <c r="J51" s="12">
        <v>0.35989211269380128</v>
      </c>
      <c r="K51" s="12">
        <f t="shared" si="0"/>
        <v>99.429152393220392</v>
      </c>
      <c r="L51" s="12">
        <v>192.78263886770912</v>
      </c>
      <c r="M51" s="12">
        <v>7.1922285266464154</v>
      </c>
      <c r="N51" s="12">
        <v>2.0490818330930063</v>
      </c>
      <c r="O51" s="12">
        <v>32.767562866210938</v>
      </c>
      <c r="P51" s="14">
        <v>0.50830024060529422</v>
      </c>
      <c r="Q51" s="15">
        <v>0.46845893152113238</v>
      </c>
      <c r="R51" s="15">
        <f t="shared" si="1"/>
        <v>4.6382072427834888</v>
      </c>
      <c r="S51" s="12">
        <f t="shared" si="5"/>
        <v>7.7149997499196266</v>
      </c>
      <c r="T51" s="2">
        <f t="shared" si="2"/>
        <v>16.067751026744418</v>
      </c>
    </row>
    <row r="52" spans="1:20" x14ac:dyDescent="0.25">
      <c r="A52" s="8" t="s">
        <v>32</v>
      </c>
      <c r="B52" s="8" t="s">
        <v>27</v>
      </c>
      <c r="C52" s="9" t="s">
        <v>19</v>
      </c>
      <c r="D52" s="9" t="s">
        <v>20</v>
      </c>
      <c r="E52" s="9" t="s">
        <v>28</v>
      </c>
      <c r="F52" s="9">
        <v>5</v>
      </c>
      <c r="G52" s="9">
        <v>1</v>
      </c>
      <c r="H52" s="9">
        <v>21</v>
      </c>
      <c r="I52" s="12">
        <v>43.787983147919768</v>
      </c>
      <c r="J52" s="12">
        <v>0.51615766119715023</v>
      </c>
      <c r="K52" s="12">
        <f t="shared" si="0"/>
        <v>84.834511700088129</v>
      </c>
      <c r="L52" s="12">
        <v>214.43182740091893</v>
      </c>
      <c r="M52" s="12">
        <v>8.4490491813535318</v>
      </c>
      <c r="N52" s="12">
        <v>1.7607640905794342</v>
      </c>
      <c r="O52" s="12">
        <v>32.913295745849609</v>
      </c>
      <c r="P52" s="14">
        <v>0.56386372648234462</v>
      </c>
      <c r="Q52" s="15">
        <v>0.71831490093212225</v>
      </c>
      <c r="R52" s="15">
        <f t="shared" si="1"/>
        <v>7.1120287221002201</v>
      </c>
      <c r="S52" s="12">
        <f t="shared" si="5"/>
        <v>6.1568906508843435</v>
      </c>
      <c r="T52" s="2">
        <f t="shared" si="2"/>
        <v>13.709257090734242</v>
      </c>
    </row>
    <row r="53" spans="1:20" x14ac:dyDescent="0.25">
      <c r="A53" s="8" t="s">
        <v>32</v>
      </c>
      <c r="B53" s="8" t="s">
        <v>27</v>
      </c>
      <c r="C53" s="9" t="s">
        <v>19</v>
      </c>
      <c r="D53" s="9" t="s">
        <v>20</v>
      </c>
      <c r="E53" s="9" t="s">
        <v>28</v>
      </c>
      <c r="F53" s="9">
        <v>5</v>
      </c>
      <c r="G53" s="9">
        <v>2</v>
      </c>
      <c r="H53" s="9">
        <v>22</v>
      </c>
      <c r="I53" s="12">
        <v>42.301253304352834</v>
      </c>
      <c r="J53" s="12">
        <v>0.47263528164979146</v>
      </c>
      <c r="K53" s="12">
        <f t="shared" si="0"/>
        <v>89.50083700204334</v>
      </c>
      <c r="L53" s="12">
        <v>207.19303787674289</v>
      </c>
      <c r="M53" s="12">
        <v>8.2607809552590492</v>
      </c>
      <c r="N53" s="12">
        <v>1.8553395821620557</v>
      </c>
      <c r="O53" s="12">
        <v>33.094341278076172</v>
      </c>
      <c r="P53" s="14">
        <v>0.54498153335093225</v>
      </c>
      <c r="Q53" s="15">
        <v>0.698643377855654</v>
      </c>
      <c r="R53" s="15">
        <f t="shared" si="1"/>
        <v>6.9172611668876627</v>
      </c>
      <c r="S53" s="12">
        <f t="shared" si="5"/>
        <v>6.1153182283828338</v>
      </c>
      <c r="T53" s="2">
        <f t="shared" si="2"/>
        <v>14.463335259530206</v>
      </c>
    </row>
    <row r="54" spans="1:20" x14ac:dyDescent="0.25">
      <c r="A54" s="8" t="s">
        <v>32</v>
      </c>
      <c r="B54" s="8" t="s">
        <v>27</v>
      </c>
      <c r="C54" s="9" t="s">
        <v>19</v>
      </c>
      <c r="D54" s="9" t="s">
        <v>20</v>
      </c>
      <c r="E54" s="9" t="s">
        <v>28</v>
      </c>
      <c r="F54" s="9">
        <v>5</v>
      </c>
      <c r="G54" s="9">
        <v>3</v>
      </c>
      <c r="H54" s="9">
        <v>23</v>
      </c>
      <c r="I54" s="12">
        <v>44.849237282411366</v>
      </c>
      <c r="J54" s="12">
        <v>0.54430047028367123</v>
      </c>
      <c r="K54" s="12">
        <f t="shared" si="0"/>
        <v>82.397939614194044</v>
      </c>
      <c r="L54" s="12">
        <v>217.94099213323375</v>
      </c>
      <c r="M54" s="12">
        <v>8.5758284113494714</v>
      </c>
      <c r="N54" s="12">
        <v>1.7089860255019582</v>
      </c>
      <c r="O54" s="12">
        <v>32.836574554443359</v>
      </c>
      <c r="P54" s="14">
        <v>0.5732436822482937</v>
      </c>
      <c r="Q54" s="15">
        <v>0.62695078659289827</v>
      </c>
      <c r="R54" s="15">
        <f t="shared" si="1"/>
        <v>6.2074335306227546</v>
      </c>
      <c r="S54" s="12">
        <f t="shared" si="5"/>
        <v>7.2250853853141317</v>
      </c>
      <c r="T54" s="2">
        <f t="shared" si="2"/>
        <v>13.315507041653762</v>
      </c>
    </row>
    <row r="55" spans="1:20" x14ac:dyDescent="0.25">
      <c r="A55" s="8" t="s">
        <v>32</v>
      </c>
      <c r="B55" s="8" t="s">
        <v>27</v>
      </c>
      <c r="C55" s="9" t="s">
        <v>19</v>
      </c>
      <c r="D55" s="9" t="s">
        <v>20</v>
      </c>
      <c r="E55" s="9" t="s">
        <v>28</v>
      </c>
      <c r="F55" s="9">
        <v>5</v>
      </c>
      <c r="G55" s="9">
        <v>4</v>
      </c>
      <c r="H55" s="9">
        <v>24</v>
      </c>
      <c r="I55" s="12">
        <v>45.163408589749857</v>
      </c>
      <c r="J55" s="12">
        <v>0.54285090565641048</v>
      </c>
      <c r="K55" s="12">
        <f t="shared" si="0"/>
        <v>83.1967085605921</v>
      </c>
      <c r="L55" s="12">
        <v>216.75154441118542</v>
      </c>
      <c r="M55" s="12">
        <v>8.5656100094421532</v>
      </c>
      <c r="N55" s="12">
        <v>1.7109129666605707</v>
      </c>
      <c r="O55" s="12">
        <v>32.832912445068359</v>
      </c>
      <c r="P55" s="14">
        <v>0.56976176885662699</v>
      </c>
      <c r="Q55" s="15">
        <v>0.61072685199416299</v>
      </c>
      <c r="R55" s="15">
        <f t="shared" si="1"/>
        <v>6.0468005147936923</v>
      </c>
      <c r="S55" s="12">
        <f t="shared" si="5"/>
        <v>7.4689761104663734</v>
      </c>
      <c r="T55" s="2">
        <f t="shared" si="2"/>
        <v>13.444588103391684</v>
      </c>
    </row>
    <row r="56" spans="1:20" x14ac:dyDescent="0.25">
      <c r="A56" s="8" t="s">
        <v>32</v>
      </c>
      <c r="B56" s="8" t="s">
        <v>27</v>
      </c>
      <c r="C56" s="9" t="s">
        <v>19</v>
      </c>
      <c r="D56" s="9" t="s">
        <v>20</v>
      </c>
      <c r="E56" s="9" t="s">
        <v>28</v>
      </c>
      <c r="F56" s="9">
        <v>5</v>
      </c>
      <c r="G56" s="9">
        <v>5</v>
      </c>
      <c r="H56" s="9">
        <v>25</v>
      </c>
      <c r="I56" s="12">
        <v>43.267901376987801</v>
      </c>
      <c r="J56" s="12">
        <v>0.49942831726531667</v>
      </c>
      <c r="K56" s="12">
        <f t="shared" si="0"/>
        <v>86.634858059123886</v>
      </c>
      <c r="L56" s="12">
        <v>211.5585890674509</v>
      </c>
      <c r="M56" s="12">
        <v>8.3593034622436075</v>
      </c>
      <c r="N56" s="12">
        <v>1.7914788806512818</v>
      </c>
      <c r="O56" s="12">
        <v>32.952232360839844</v>
      </c>
      <c r="P56" s="14">
        <v>0.55649460921701854</v>
      </c>
      <c r="Q56" s="15">
        <v>0.6094429669195518</v>
      </c>
      <c r="R56" s="15">
        <f t="shared" si="1"/>
        <v>6.0340887813817004</v>
      </c>
      <c r="S56" s="12">
        <f t="shared" si="5"/>
        <v>7.1705775212475764</v>
      </c>
      <c r="T56" s="2">
        <f t="shared" si="2"/>
        <v>14.000193062354422</v>
      </c>
    </row>
    <row r="57" spans="1:20" x14ac:dyDescent="0.25">
      <c r="A57" s="8" t="s">
        <v>33</v>
      </c>
      <c r="B57" s="8" t="s">
        <v>27</v>
      </c>
      <c r="C57" s="9" t="s">
        <v>19</v>
      </c>
      <c r="D57" s="9" t="s">
        <v>20</v>
      </c>
      <c r="E57" s="9" t="s">
        <v>28</v>
      </c>
      <c r="F57" s="9">
        <v>6</v>
      </c>
      <c r="G57" s="9">
        <v>1</v>
      </c>
      <c r="H57" s="9">
        <v>26</v>
      </c>
      <c r="I57" s="12">
        <v>37.115843011400727</v>
      </c>
      <c r="J57" s="12">
        <v>0.41340873238180936</v>
      </c>
      <c r="K57" s="12">
        <f t="shared" si="0"/>
        <v>89.780016976327133</v>
      </c>
      <c r="L57" s="12">
        <v>208.28000520385012</v>
      </c>
      <c r="M57" s="12">
        <v>7.9384150282207804</v>
      </c>
      <c r="N57" s="12">
        <v>2.0051069824140115</v>
      </c>
      <c r="O57" s="12">
        <v>32.96234130859375</v>
      </c>
      <c r="P57" s="14">
        <v>0.54811117532969067</v>
      </c>
      <c r="Q57" s="15">
        <v>0.82539812235655807</v>
      </c>
      <c r="R57" s="15">
        <f t="shared" si="1"/>
        <v>8.172258637193643</v>
      </c>
      <c r="S57" s="12">
        <f t="shared" si="5"/>
        <v>4.541687268985692</v>
      </c>
      <c r="T57" s="2">
        <f t="shared" si="2"/>
        <v>14.508450743374468</v>
      </c>
    </row>
    <row r="58" spans="1:20" x14ac:dyDescent="0.25">
      <c r="A58" s="8" t="s">
        <v>33</v>
      </c>
      <c r="B58" s="8" t="s">
        <v>27</v>
      </c>
      <c r="C58" s="9" t="s">
        <v>19</v>
      </c>
      <c r="D58" s="9" t="s">
        <v>20</v>
      </c>
      <c r="E58" s="9" t="s">
        <v>28</v>
      </c>
      <c r="F58" s="9">
        <v>6</v>
      </c>
      <c r="G58" s="9">
        <v>2</v>
      </c>
      <c r="H58" s="9">
        <v>27</v>
      </c>
      <c r="I58" s="12">
        <v>36.665378026287165</v>
      </c>
      <c r="J58" s="12">
        <v>0.3939628316392268</v>
      </c>
      <c r="K58" s="12">
        <f t="shared" si="0"/>
        <v>93.068114760286946</v>
      </c>
      <c r="L58" s="12">
        <v>203.0529744451552</v>
      </c>
      <c r="M58" s="12">
        <v>7.7926413450283736</v>
      </c>
      <c r="N58" s="12">
        <v>2.0537658679384618</v>
      </c>
      <c r="O58" s="12">
        <v>32.99530029296875</v>
      </c>
      <c r="P58" s="14">
        <v>0.53439100396484696</v>
      </c>
      <c r="Q58" s="15">
        <v>0.78756266130600439</v>
      </c>
      <c r="R58" s="15">
        <f t="shared" si="1"/>
        <v>7.7976501119406372</v>
      </c>
      <c r="S58" s="12">
        <f t="shared" si="5"/>
        <v>4.7021060832341046</v>
      </c>
      <c r="T58" s="2">
        <f t="shared" si="2"/>
        <v>15.039807345262373</v>
      </c>
    </row>
    <row r="59" spans="1:20" x14ac:dyDescent="0.25">
      <c r="A59" s="8" t="s">
        <v>33</v>
      </c>
      <c r="B59" s="8" t="s">
        <v>27</v>
      </c>
      <c r="C59" s="9" t="s">
        <v>19</v>
      </c>
      <c r="D59" s="9" t="s">
        <v>20</v>
      </c>
      <c r="E59" s="9" t="s">
        <v>28</v>
      </c>
      <c r="F59" s="9">
        <v>6</v>
      </c>
      <c r="G59" s="9">
        <v>3</v>
      </c>
      <c r="H59" s="9">
        <v>28</v>
      </c>
      <c r="I59" s="12">
        <v>37.338422569796855</v>
      </c>
      <c r="J59" s="12">
        <v>0.42361482242194798</v>
      </c>
      <c r="K59" s="12">
        <f t="shared" si="0"/>
        <v>88.142389249555933</v>
      </c>
      <c r="L59" s="12">
        <v>210.69310532922935</v>
      </c>
      <c r="M59" s="12">
        <v>8.0037735621561001</v>
      </c>
      <c r="N59" s="12">
        <v>1.9791027911923589</v>
      </c>
      <c r="O59" s="12">
        <v>32.933540344238281</v>
      </c>
      <c r="P59" s="14">
        <v>0.55475029420347821</v>
      </c>
      <c r="Q59" s="15">
        <v>0.74667331625990696</v>
      </c>
      <c r="R59" s="15">
        <f t="shared" si="1"/>
        <v>7.3928051114842273</v>
      </c>
      <c r="S59" s="12">
        <f t="shared" si="5"/>
        <v>5.0506434305692869</v>
      </c>
      <c r="T59" s="2">
        <f t="shared" si="2"/>
        <v>14.243810102728242</v>
      </c>
    </row>
    <row r="60" spans="1:20" x14ac:dyDescent="0.25">
      <c r="A60" s="8" t="s">
        <v>33</v>
      </c>
      <c r="B60" s="8" t="s">
        <v>27</v>
      </c>
      <c r="C60" s="9" t="s">
        <v>19</v>
      </c>
      <c r="D60" s="9" t="s">
        <v>20</v>
      </c>
      <c r="E60" s="9" t="s">
        <v>28</v>
      </c>
      <c r="F60" s="9">
        <v>6</v>
      </c>
      <c r="G60" s="9">
        <v>4</v>
      </c>
      <c r="H60" s="9">
        <v>29</v>
      </c>
      <c r="I60" s="12">
        <v>37.503411336966401</v>
      </c>
      <c r="J60" s="12">
        <v>0.43242201621656751</v>
      </c>
      <c r="K60" s="12">
        <f t="shared" si="0"/>
        <v>86.728727794895107</v>
      </c>
      <c r="L60" s="12">
        <v>212.90848876566818</v>
      </c>
      <c r="M60" s="12">
        <v>8.0612445231976313</v>
      </c>
      <c r="N60" s="12">
        <v>1.9577541408335049</v>
      </c>
      <c r="O60" s="12">
        <v>32.912227630615234</v>
      </c>
      <c r="P60" s="14">
        <v>0.56064394067745393</v>
      </c>
      <c r="Q60" s="15">
        <v>0.74435047162750989</v>
      </c>
      <c r="R60" s="15">
        <f t="shared" si="1"/>
        <v>7.3698066497773249</v>
      </c>
      <c r="S60" s="12">
        <f t="shared" si="5"/>
        <v>5.0887917579356774</v>
      </c>
      <c r="T60" s="2">
        <f t="shared" si="2"/>
        <v>14.015362411655051</v>
      </c>
    </row>
    <row r="61" spans="1:20" x14ac:dyDescent="0.25">
      <c r="A61" s="8" t="s">
        <v>33</v>
      </c>
      <c r="B61" s="8" t="s">
        <v>27</v>
      </c>
      <c r="C61" s="9" t="s">
        <v>19</v>
      </c>
      <c r="D61" s="9" t="s">
        <v>20</v>
      </c>
      <c r="E61" s="9" t="s">
        <v>28</v>
      </c>
      <c r="F61" s="9">
        <v>6</v>
      </c>
      <c r="G61" s="9">
        <v>5</v>
      </c>
      <c r="H61" s="9">
        <v>30</v>
      </c>
      <c r="I61" s="12">
        <v>36.407766105176584</v>
      </c>
      <c r="J61" s="12">
        <v>0.38258612187027197</v>
      </c>
      <c r="K61" s="12">
        <f t="shared" si="0"/>
        <v>95.162275952920737</v>
      </c>
      <c r="L61" s="12">
        <v>199.55332306130441</v>
      </c>
      <c r="M61" s="12">
        <v>7.6999173824427078</v>
      </c>
      <c r="N61" s="12">
        <v>2.0826322676178077</v>
      </c>
      <c r="O61" s="12">
        <v>33.007183074951172</v>
      </c>
      <c r="P61" s="14">
        <v>0.52544520582378984</v>
      </c>
      <c r="Q61" s="15">
        <v>0.70310475821152196</v>
      </c>
      <c r="R61" s="15">
        <f t="shared" si="1"/>
        <v>6.961433249619029</v>
      </c>
      <c r="S61" s="12">
        <f t="shared" si="5"/>
        <v>5.2299238963713446</v>
      </c>
      <c r="T61" s="2">
        <f t="shared" si="2"/>
        <v>15.378223793991992</v>
      </c>
    </row>
    <row r="62" spans="1:20" x14ac:dyDescent="0.25">
      <c r="A62" s="8" t="s">
        <v>34</v>
      </c>
      <c r="B62" s="8" t="s">
        <v>35</v>
      </c>
      <c r="C62" s="9" t="s">
        <v>19</v>
      </c>
      <c r="D62" s="9" t="s">
        <v>36</v>
      </c>
      <c r="E62" s="9">
        <v>71</v>
      </c>
      <c r="F62" s="9">
        <v>1</v>
      </c>
      <c r="G62" s="9">
        <v>1</v>
      </c>
      <c r="H62" s="9">
        <v>1</v>
      </c>
      <c r="I62" s="12">
        <v>33.397429972041856</v>
      </c>
      <c r="J62" s="12">
        <v>0.63749947813163688</v>
      </c>
      <c r="K62" s="12">
        <f t="shared" si="0"/>
        <v>52.388168332187469</v>
      </c>
      <c r="L62" s="12">
        <v>271.12301034167564</v>
      </c>
      <c r="M62" s="12">
        <v>9.336804944305765</v>
      </c>
      <c r="N62" s="12">
        <v>1.6172204423287004</v>
      </c>
      <c r="O62" s="12">
        <v>32.293186187744141</v>
      </c>
      <c r="P62" s="14">
        <v>0.71319568272864464</v>
      </c>
      <c r="Q62" s="15">
        <v>0.86027100723143068</v>
      </c>
      <c r="R62" s="15">
        <f t="shared" si="1"/>
        <v>8.517534725063669</v>
      </c>
      <c r="S62" s="12">
        <f t="shared" si="5"/>
        <v>3.9210207002463626</v>
      </c>
      <c r="T62" s="2">
        <f t="shared" si="2"/>
        <v>8.4659280024814958</v>
      </c>
    </row>
    <row r="63" spans="1:20" x14ac:dyDescent="0.25">
      <c r="A63" s="8" t="s">
        <v>34</v>
      </c>
      <c r="B63" s="8" t="s">
        <v>35</v>
      </c>
      <c r="C63" s="9" t="s">
        <v>19</v>
      </c>
      <c r="D63" s="9" t="s">
        <v>36</v>
      </c>
      <c r="E63" s="9">
        <v>71</v>
      </c>
      <c r="F63" s="9">
        <v>1</v>
      </c>
      <c r="G63" s="9">
        <v>2</v>
      </c>
      <c r="H63" s="9">
        <v>2</v>
      </c>
      <c r="I63" s="12">
        <v>33.31360142333272</v>
      </c>
      <c r="J63" s="12">
        <v>0.59534961454289448</v>
      </c>
      <c r="K63" s="12">
        <f t="shared" si="0"/>
        <v>55.956366829784017</v>
      </c>
      <c r="L63" s="12">
        <v>264.77316819355445</v>
      </c>
      <c r="M63" s="12">
        <v>9.17092476236515</v>
      </c>
      <c r="N63" s="12">
        <v>1.6810623227965515</v>
      </c>
      <c r="O63" s="12">
        <v>32.356300354003906</v>
      </c>
      <c r="P63" s="14">
        <v>0.6972449918258885</v>
      </c>
      <c r="Q63" s="15">
        <v>0.78287382759900681</v>
      </c>
      <c r="R63" s="15">
        <f t="shared" si="1"/>
        <v>7.7512260158317501</v>
      </c>
      <c r="S63" s="12">
        <f t="shared" si="5"/>
        <v>4.2978493151006365</v>
      </c>
      <c r="T63" s="2">
        <f t="shared" si="2"/>
        <v>9.0425488796930971</v>
      </c>
    </row>
    <row r="64" spans="1:20" x14ac:dyDescent="0.25">
      <c r="A64" s="8" t="s">
        <v>34</v>
      </c>
      <c r="B64" s="8" t="s">
        <v>35</v>
      </c>
      <c r="C64" s="9" t="s">
        <v>19</v>
      </c>
      <c r="D64" s="9" t="s">
        <v>36</v>
      </c>
      <c r="E64" s="9">
        <v>71</v>
      </c>
      <c r="F64" s="9">
        <v>1</v>
      </c>
      <c r="G64" s="9">
        <v>3</v>
      </c>
      <c r="H64" s="9">
        <v>3</v>
      </c>
      <c r="I64" s="12">
        <v>33.355755743006824</v>
      </c>
      <c r="J64" s="12">
        <v>0.63953723300080767</v>
      </c>
      <c r="K64" s="12">
        <f t="shared" si="0"/>
        <v>52.156081025175745</v>
      </c>
      <c r="L64" s="12">
        <v>271.50896089323396</v>
      </c>
      <c r="M64" s="12">
        <v>9.338408969921856</v>
      </c>
      <c r="N64" s="12">
        <v>1.6134729723557997</v>
      </c>
      <c r="O64" s="12">
        <v>32.279140472412109</v>
      </c>
      <c r="P64" s="14">
        <v>0.71425451222098668</v>
      </c>
      <c r="Q64" s="15">
        <v>0.77578911995136923</v>
      </c>
      <c r="R64" s="15">
        <f t="shared" si="1"/>
        <v>7.6810803955581104</v>
      </c>
      <c r="S64" s="12">
        <f t="shared" si="5"/>
        <v>4.3425864624846415</v>
      </c>
      <c r="T64" s="2">
        <f t="shared" si="2"/>
        <v>8.4284226936684021</v>
      </c>
    </row>
    <row r="65" spans="1:20" x14ac:dyDescent="0.25">
      <c r="A65" s="8" t="s">
        <v>34</v>
      </c>
      <c r="B65" s="8" t="s">
        <v>35</v>
      </c>
      <c r="C65" s="9" t="s">
        <v>19</v>
      </c>
      <c r="D65" s="9" t="s">
        <v>36</v>
      </c>
      <c r="E65" s="9">
        <v>71</v>
      </c>
      <c r="F65" s="9">
        <v>1</v>
      </c>
      <c r="G65" s="9">
        <v>4</v>
      </c>
      <c r="H65" s="9">
        <v>4</v>
      </c>
      <c r="I65" s="12">
        <v>33.481692243805774</v>
      </c>
      <c r="J65" s="12">
        <v>0.62961543255766494</v>
      </c>
      <c r="K65" s="12">
        <f t="shared" si="0"/>
        <v>53.178004401503081</v>
      </c>
      <c r="L65" s="12">
        <v>269.71065671370246</v>
      </c>
      <c r="M65" s="12">
        <v>9.3367513252675796</v>
      </c>
      <c r="N65" s="12">
        <v>1.6340410958257148</v>
      </c>
      <c r="O65" s="12">
        <v>32.345279693603516</v>
      </c>
      <c r="P65" s="14">
        <v>0.70954179808406659</v>
      </c>
      <c r="Q65" s="15">
        <v>0.70561460120027664</v>
      </c>
      <c r="R65" s="15">
        <f t="shared" si="1"/>
        <v>6.9862831802007586</v>
      </c>
      <c r="S65" s="12">
        <f t="shared" si="5"/>
        <v>4.7924899950653934</v>
      </c>
      <c r="T65" s="2">
        <f t="shared" si="2"/>
        <v>8.5935655112829004</v>
      </c>
    </row>
    <row r="66" spans="1:20" x14ac:dyDescent="0.25">
      <c r="A66" s="8" t="s">
        <v>34</v>
      </c>
      <c r="B66" s="8" t="s">
        <v>35</v>
      </c>
      <c r="C66" s="9" t="s">
        <v>19</v>
      </c>
      <c r="D66" s="9" t="s">
        <v>36</v>
      </c>
      <c r="E66" s="9">
        <v>71</v>
      </c>
      <c r="F66" s="9">
        <v>1</v>
      </c>
      <c r="G66" s="9">
        <v>5</v>
      </c>
      <c r="H66" s="9">
        <v>5</v>
      </c>
      <c r="I66" s="12">
        <v>33.495962407613113</v>
      </c>
      <c r="J66" s="12">
        <v>0.63513644420306348</v>
      </c>
      <c r="K66" s="12">
        <f t="shared" si="0"/>
        <v>52.738215092730385</v>
      </c>
      <c r="L66" s="12">
        <v>270.3910864896838</v>
      </c>
      <c r="M66" s="12">
        <v>9.3477737566744299</v>
      </c>
      <c r="N66" s="12">
        <v>1.6242803043590017</v>
      </c>
      <c r="O66" s="12">
        <v>32.328453063964844</v>
      </c>
      <c r="P66" s="14">
        <v>0.71145155990652698</v>
      </c>
      <c r="Q66" s="15">
        <v>0.63323827575884928</v>
      </c>
      <c r="R66" s="15">
        <f t="shared" si="1"/>
        <v>6.2696858986024679</v>
      </c>
      <c r="S66" s="12">
        <f t="shared" si="5"/>
        <v>5.3425263959522225</v>
      </c>
      <c r="T66" s="2">
        <f t="shared" si="2"/>
        <v>8.5224955589852307</v>
      </c>
    </row>
    <row r="67" spans="1:20" x14ac:dyDescent="0.25">
      <c r="A67" s="8" t="s">
        <v>37</v>
      </c>
      <c r="B67" s="8" t="s">
        <v>35</v>
      </c>
      <c r="C67" s="9" t="s">
        <v>19</v>
      </c>
      <c r="D67" s="9" t="s">
        <v>36</v>
      </c>
      <c r="E67" s="9">
        <v>71</v>
      </c>
      <c r="F67" s="9">
        <v>2</v>
      </c>
      <c r="G67" s="9">
        <v>1</v>
      </c>
      <c r="H67" s="9">
        <v>6</v>
      </c>
      <c r="I67" s="12">
        <v>37.339652961095744</v>
      </c>
      <c r="J67" s="12">
        <v>0.4276048143878875</v>
      </c>
      <c r="K67" s="12">
        <f t="shared" ref="K67:K130" si="6">I67/J67</f>
        <v>87.322807659560908</v>
      </c>
      <c r="L67" s="12">
        <v>211.99634221893569</v>
      </c>
      <c r="M67" s="12">
        <v>8.0953522587882549</v>
      </c>
      <c r="N67" s="12">
        <v>1.9629857880069985</v>
      </c>
      <c r="O67" s="12">
        <v>32.328556060791016</v>
      </c>
      <c r="P67" s="14">
        <v>0.55811334348779973</v>
      </c>
      <c r="Q67" s="15">
        <v>0.51225656024978017</v>
      </c>
      <c r="R67" s="15">
        <f t="shared" ref="R67:R130" si="7">Q67/0.101</f>
        <v>5.0718471311859421</v>
      </c>
      <c r="S67" s="12">
        <f t="shared" si="5"/>
        <v>7.3621408522943144</v>
      </c>
      <c r="T67" s="2">
        <f t="shared" ref="T67:T130" si="8">I67/(J67/1.6)*0.101</f>
        <v>14.111365717785047</v>
      </c>
    </row>
    <row r="68" spans="1:20" x14ac:dyDescent="0.25">
      <c r="A68" s="8" t="s">
        <v>37</v>
      </c>
      <c r="B68" s="8" t="s">
        <v>35</v>
      </c>
      <c r="C68" s="9" t="s">
        <v>19</v>
      </c>
      <c r="D68" s="9" t="s">
        <v>36</v>
      </c>
      <c r="E68" s="9">
        <v>71</v>
      </c>
      <c r="F68" s="9">
        <v>2</v>
      </c>
      <c r="G68" s="9">
        <v>2</v>
      </c>
      <c r="H68" s="9">
        <v>7</v>
      </c>
      <c r="I68" s="12">
        <v>34.132113029675374</v>
      </c>
      <c r="J68" s="12">
        <v>0.35720374867585186</v>
      </c>
      <c r="K68" s="12">
        <f t="shared" si="6"/>
        <v>95.55362494431408</v>
      </c>
      <c r="L68" s="12">
        <v>199.36738950523858</v>
      </c>
      <c r="M68" s="12">
        <v>7.3949191727052916</v>
      </c>
      <c r="N68" s="12">
        <v>2.1030101456125641</v>
      </c>
      <c r="O68" s="12">
        <v>32.156524658203125</v>
      </c>
      <c r="P68" s="14">
        <v>0.52557095483625826</v>
      </c>
      <c r="Q68" s="15">
        <v>0.50777098611787108</v>
      </c>
      <c r="R68" s="15">
        <f t="shared" si="7"/>
        <v>5.0274355061175351</v>
      </c>
      <c r="S68" s="12">
        <f t="shared" si="5"/>
        <v>6.7891697443243952</v>
      </c>
      <c r="T68" s="2">
        <f t="shared" si="8"/>
        <v>15.441465791001157</v>
      </c>
    </row>
    <row r="69" spans="1:20" x14ac:dyDescent="0.25">
      <c r="A69" s="8" t="s">
        <v>37</v>
      </c>
      <c r="B69" s="8" t="s">
        <v>35</v>
      </c>
      <c r="C69" s="9" t="s">
        <v>19</v>
      </c>
      <c r="D69" s="9" t="s">
        <v>36</v>
      </c>
      <c r="E69" s="9">
        <v>71</v>
      </c>
      <c r="F69" s="9">
        <v>2</v>
      </c>
      <c r="G69" s="9">
        <v>3</v>
      </c>
      <c r="H69" s="9">
        <v>8</v>
      </c>
      <c r="I69" s="12">
        <v>30.811669980693399</v>
      </c>
      <c r="J69" s="12">
        <v>0.30818779044995925</v>
      </c>
      <c r="K69" s="12">
        <f t="shared" si="6"/>
        <v>99.976932686748725</v>
      </c>
      <c r="L69" s="12">
        <v>193.27007144728347</v>
      </c>
      <c r="M69" s="12">
        <v>6.9681909286626711</v>
      </c>
      <c r="N69" s="12">
        <v>2.2631677401082735</v>
      </c>
      <c r="O69" s="12">
        <v>32.325359344482422</v>
      </c>
      <c r="P69" s="14">
        <v>0.509385698387542</v>
      </c>
      <c r="Q69" s="15">
        <v>0.48388487629003629</v>
      </c>
      <c r="R69" s="15">
        <f t="shared" si="7"/>
        <v>4.7909393692082798</v>
      </c>
      <c r="S69" s="12">
        <f t="shared" si="5"/>
        <v>6.4312377189998005</v>
      </c>
      <c r="T69" s="2">
        <f t="shared" si="8"/>
        <v>16.156272322178594</v>
      </c>
    </row>
    <row r="70" spans="1:20" x14ac:dyDescent="0.25">
      <c r="A70" s="8" t="s">
        <v>37</v>
      </c>
      <c r="B70" s="8" t="s">
        <v>35</v>
      </c>
      <c r="C70" s="9" t="s">
        <v>19</v>
      </c>
      <c r="D70" s="9" t="s">
        <v>36</v>
      </c>
      <c r="E70" s="9">
        <v>71</v>
      </c>
      <c r="F70" s="9">
        <v>2</v>
      </c>
      <c r="G70" s="9">
        <v>4</v>
      </c>
      <c r="H70" s="9">
        <v>9</v>
      </c>
      <c r="I70" s="12">
        <v>35.982561281895975</v>
      </c>
      <c r="J70" s="12">
        <v>0.39430626610794384</v>
      </c>
      <c r="K70" s="12">
        <f t="shared" si="6"/>
        <v>91.255362581647432</v>
      </c>
      <c r="L70" s="12">
        <v>206.1098411281462</v>
      </c>
      <c r="M70" s="12">
        <v>7.7357864506389751</v>
      </c>
      <c r="N70" s="12">
        <v>2.0148443493802497</v>
      </c>
      <c r="O70" s="12">
        <v>32.167057037353516</v>
      </c>
      <c r="P70" s="14">
        <v>0.54273045681361476</v>
      </c>
      <c r="Q70" s="15">
        <v>0.46299989748555448</v>
      </c>
      <c r="R70" s="15">
        <f t="shared" si="7"/>
        <v>4.584157400847074</v>
      </c>
      <c r="S70" s="12">
        <f t="shared" si="5"/>
        <v>7.8493293609959842</v>
      </c>
      <c r="T70" s="2">
        <f t="shared" si="8"/>
        <v>14.746866593194229</v>
      </c>
    </row>
    <row r="71" spans="1:20" x14ac:dyDescent="0.25">
      <c r="A71" s="8" t="s">
        <v>37</v>
      </c>
      <c r="B71" s="8" t="s">
        <v>35</v>
      </c>
      <c r="C71" s="9" t="s">
        <v>19</v>
      </c>
      <c r="D71" s="9" t="s">
        <v>36</v>
      </c>
      <c r="E71" s="9">
        <v>71</v>
      </c>
      <c r="F71" s="9">
        <v>2</v>
      </c>
      <c r="G71" s="9">
        <v>5</v>
      </c>
      <c r="H71" s="9">
        <v>10</v>
      </c>
      <c r="I71" s="12">
        <v>27.402669234159337</v>
      </c>
      <c r="J71" s="12">
        <v>0.26274118703383442</v>
      </c>
      <c r="K71" s="12">
        <f t="shared" si="6"/>
        <v>104.29529356823133</v>
      </c>
      <c r="L71" s="12">
        <v>187.04720227758244</v>
      </c>
      <c r="M71" s="12">
        <v>6.50055936515718</v>
      </c>
      <c r="N71" s="12">
        <v>2.4411825755027441</v>
      </c>
      <c r="O71" s="12">
        <v>32.515007019042969</v>
      </c>
      <c r="P71" s="14">
        <v>0.49322255239731433</v>
      </c>
      <c r="Q71" s="15">
        <v>0.40641038132748658</v>
      </c>
      <c r="R71" s="15">
        <f t="shared" si="7"/>
        <v>4.023865161658283</v>
      </c>
      <c r="S71" s="12">
        <f t="shared" si="5"/>
        <v>6.8100366521393001</v>
      </c>
      <c r="T71" s="2">
        <f t="shared" si="8"/>
        <v>16.854119440626185</v>
      </c>
    </row>
    <row r="72" spans="1:20" x14ac:dyDescent="0.25">
      <c r="A72" s="8" t="s">
        <v>38</v>
      </c>
      <c r="B72" s="8" t="s">
        <v>35</v>
      </c>
      <c r="C72" s="9" t="s">
        <v>19</v>
      </c>
      <c r="D72" s="9" t="s">
        <v>36</v>
      </c>
      <c r="E72" s="9">
        <v>71</v>
      </c>
      <c r="F72" s="9">
        <v>3</v>
      </c>
      <c r="G72" s="9">
        <v>1</v>
      </c>
      <c r="H72" s="9">
        <v>11</v>
      </c>
      <c r="I72" s="12">
        <v>38.337599560620355</v>
      </c>
      <c r="J72" s="12">
        <v>0.42269623037270843</v>
      </c>
      <c r="K72" s="12">
        <f t="shared" si="6"/>
        <v>90.697755990907552</v>
      </c>
      <c r="L72" s="12">
        <v>205.93070753031438</v>
      </c>
      <c r="M72" s="12">
        <v>8.3100787714791196</v>
      </c>
      <c r="N72" s="12">
        <v>2.0337535629220249</v>
      </c>
      <c r="O72" s="12">
        <v>32.792312622070313</v>
      </c>
      <c r="P72" s="14">
        <v>0.54202346790226952</v>
      </c>
      <c r="Q72" s="15">
        <v>0.66731460325281411</v>
      </c>
      <c r="R72" s="15">
        <f t="shared" si="7"/>
        <v>6.6070752797308323</v>
      </c>
      <c r="S72" s="12">
        <f t="shared" si="5"/>
        <v>5.8025068487160025</v>
      </c>
      <c r="T72" s="2">
        <f t="shared" si="8"/>
        <v>14.656757368130663</v>
      </c>
    </row>
    <row r="73" spans="1:20" x14ac:dyDescent="0.25">
      <c r="A73" s="8" t="s">
        <v>38</v>
      </c>
      <c r="B73" s="8" t="s">
        <v>35</v>
      </c>
      <c r="C73" s="9" t="s">
        <v>19</v>
      </c>
      <c r="D73" s="9" t="s">
        <v>36</v>
      </c>
      <c r="E73" s="9">
        <v>71</v>
      </c>
      <c r="F73" s="9">
        <v>3</v>
      </c>
      <c r="G73" s="9">
        <v>2</v>
      </c>
      <c r="H73" s="9">
        <v>12</v>
      </c>
      <c r="I73" s="12">
        <v>38.854276215410145</v>
      </c>
      <c r="J73" s="12">
        <v>0.43562065978162001</v>
      </c>
      <c r="K73" s="12">
        <f t="shared" si="6"/>
        <v>89.192914392279036</v>
      </c>
      <c r="L73" s="12">
        <v>208.15566555002385</v>
      </c>
      <c r="M73" s="12">
        <v>8.3718878384989708</v>
      </c>
      <c r="N73" s="12">
        <v>1.9958126752321972</v>
      </c>
      <c r="O73" s="12">
        <v>32.719219207763672</v>
      </c>
      <c r="P73" s="14">
        <v>0.54801621001037182</v>
      </c>
      <c r="Q73" s="15">
        <v>0.66166986918252646</v>
      </c>
      <c r="R73" s="15">
        <f t="shared" si="7"/>
        <v>6.5511868235893704</v>
      </c>
      <c r="S73" s="12">
        <f t="shared" si="5"/>
        <v>5.9308759254894881</v>
      </c>
      <c r="T73" s="2">
        <f t="shared" si="8"/>
        <v>14.413574965792295</v>
      </c>
    </row>
    <row r="74" spans="1:20" x14ac:dyDescent="0.25">
      <c r="A74" s="8" t="s">
        <v>38</v>
      </c>
      <c r="B74" s="8" t="s">
        <v>35</v>
      </c>
      <c r="C74" s="9" t="s">
        <v>19</v>
      </c>
      <c r="D74" s="9" t="s">
        <v>36</v>
      </c>
      <c r="E74" s="9">
        <v>71</v>
      </c>
      <c r="F74" s="9">
        <v>3</v>
      </c>
      <c r="G74" s="9">
        <v>3</v>
      </c>
      <c r="H74" s="9">
        <v>13</v>
      </c>
      <c r="I74" s="12">
        <v>35.680354117474543</v>
      </c>
      <c r="J74" s="12">
        <v>0.35837876444428168</v>
      </c>
      <c r="K74" s="12">
        <f t="shared" si="6"/>
        <v>99.560458535544413</v>
      </c>
      <c r="L74" s="12">
        <v>192.28247328172986</v>
      </c>
      <c r="M74" s="12">
        <v>7.7078768655882364</v>
      </c>
      <c r="N74" s="12">
        <v>2.1832335703627437</v>
      </c>
      <c r="O74" s="12">
        <v>32.756175994873047</v>
      </c>
      <c r="P74" s="14">
        <v>0.50641149662854257</v>
      </c>
      <c r="Q74" s="15">
        <v>0.63477251906758858</v>
      </c>
      <c r="R74" s="15">
        <f t="shared" si="7"/>
        <v>6.2848764264117678</v>
      </c>
      <c r="S74" s="12">
        <f t="shared" si="5"/>
        <v>5.6771767170361969</v>
      </c>
      <c r="T74" s="2">
        <f t="shared" si="8"/>
        <v>16.088970099343978</v>
      </c>
    </row>
    <row r="75" spans="1:20" x14ac:dyDescent="0.25">
      <c r="A75" s="8" t="s">
        <v>38</v>
      </c>
      <c r="B75" s="8" t="s">
        <v>35</v>
      </c>
      <c r="C75" s="9" t="s">
        <v>19</v>
      </c>
      <c r="D75" s="9" t="s">
        <v>36</v>
      </c>
      <c r="E75" s="9">
        <v>71</v>
      </c>
      <c r="F75" s="9">
        <v>3</v>
      </c>
      <c r="G75" s="9">
        <v>4</v>
      </c>
      <c r="H75" s="9">
        <v>14</v>
      </c>
      <c r="I75" s="12">
        <v>37.633396043603518</v>
      </c>
      <c r="J75" s="12">
        <v>0.39746752236288435</v>
      </c>
      <c r="K75" s="12">
        <f t="shared" si="6"/>
        <v>94.682946218797113</v>
      </c>
      <c r="L75" s="12">
        <v>199.65775662090661</v>
      </c>
      <c r="M75" s="12">
        <v>8.0702094735555789</v>
      </c>
      <c r="N75" s="12">
        <v>2.0856145389057246</v>
      </c>
      <c r="O75" s="12">
        <v>32.757400512695313</v>
      </c>
      <c r="P75" s="14">
        <v>0.52562866200708491</v>
      </c>
      <c r="Q75" s="15">
        <v>0.62555161179426311</v>
      </c>
      <c r="R75" s="15">
        <f t="shared" si="7"/>
        <v>6.1935803147946835</v>
      </c>
      <c r="S75" s="12">
        <f t="shared" si="5"/>
        <v>6.0761940801361938</v>
      </c>
      <c r="T75" s="2">
        <f t="shared" si="8"/>
        <v>15.300764108957615</v>
      </c>
    </row>
    <row r="76" spans="1:20" x14ac:dyDescent="0.25">
      <c r="A76" s="8" t="s">
        <v>38</v>
      </c>
      <c r="B76" s="8" t="s">
        <v>35</v>
      </c>
      <c r="C76" s="9" t="s">
        <v>19</v>
      </c>
      <c r="D76" s="9" t="s">
        <v>36</v>
      </c>
      <c r="E76" s="9">
        <v>71</v>
      </c>
      <c r="F76" s="9">
        <v>3</v>
      </c>
      <c r="G76" s="9">
        <v>5</v>
      </c>
      <c r="H76" s="9">
        <v>15</v>
      </c>
      <c r="I76" s="12">
        <v>37.923753224332756</v>
      </c>
      <c r="J76" s="12">
        <v>0.4080958256110403</v>
      </c>
      <c r="K76" s="12">
        <f t="shared" si="6"/>
        <v>92.928549728607663</v>
      </c>
      <c r="L76" s="12">
        <v>202.30950105515069</v>
      </c>
      <c r="M76" s="12">
        <v>8.1242623420636182</v>
      </c>
      <c r="N76" s="12">
        <v>2.0515518147793665</v>
      </c>
      <c r="O76" s="12">
        <v>32.686328887939453</v>
      </c>
      <c r="P76" s="14">
        <v>0.53281541974878732</v>
      </c>
      <c r="Q76" s="15">
        <v>0.59887897172630167</v>
      </c>
      <c r="R76" s="15">
        <f t="shared" si="7"/>
        <v>5.9294947695673432</v>
      </c>
      <c r="S76" s="12">
        <f t="shared" si="5"/>
        <v>6.3957815460051304</v>
      </c>
      <c r="T76" s="2">
        <f t="shared" si="8"/>
        <v>15.017253636143</v>
      </c>
    </row>
    <row r="77" spans="1:20" x14ac:dyDescent="0.25">
      <c r="A77" s="8" t="s">
        <v>39</v>
      </c>
      <c r="B77" s="8" t="s">
        <v>35</v>
      </c>
      <c r="C77" s="9" t="s">
        <v>19</v>
      </c>
      <c r="D77" s="9" t="s">
        <v>36</v>
      </c>
      <c r="E77" s="9">
        <v>71</v>
      </c>
      <c r="F77" s="9">
        <v>4</v>
      </c>
      <c r="G77" s="9">
        <v>1</v>
      </c>
      <c r="H77" s="9">
        <v>16</v>
      </c>
      <c r="I77" s="12">
        <v>39.651204533245043</v>
      </c>
      <c r="J77" s="12">
        <v>0.4212442068032482</v>
      </c>
      <c r="K77" s="12">
        <f t="shared" si="6"/>
        <v>94.128783002504406</v>
      </c>
      <c r="L77" s="12">
        <v>199.56186318657933</v>
      </c>
      <c r="M77" s="12">
        <v>8.5501346834274496</v>
      </c>
      <c r="N77" s="12">
        <v>2.1124679395393637</v>
      </c>
      <c r="O77" s="12">
        <v>33.373554229736328</v>
      </c>
      <c r="P77" s="14">
        <v>0.52530150758882088</v>
      </c>
      <c r="Q77" s="15">
        <v>0.76119898040574463</v>
      </c>
      <c r="R77" s="15">
        <f t="shared" si="7"/>
        <v>7.5366235683737086</v>
      </c>
      <c r="S77" s="12">
        <f t="shared" si="5"/>
        <v>5.2611363926460752</v>
      </c>
      <c r="T77" s="2">
        <f t="shared" si="8"/>
        <v>15.211211333204712</v>
      </c>
    </row>
    <row r="78" spans="1:20" x14ac:dyDescent="0.25">
      <c r="A78" s="8" t="s">
        <v>39</v>
      </c>
      <c r="B78" s="8" t="s">
        <v>35</v>
      </c>
      <c r="C78" s="9" t="s">
        <v>19</v>
      </c>
      <c r="D78" s="9" t="s">
        <v>36</v>
      </c>
      <c r="E78" s="9">
        <v>71</v>
      </c>
      <c r="F78" s="9">
        <v>4</v>
      </c>
      <c r="G78" s="9">
        <v>2</v>
      </c>
      <c r="H78" s="9">
        <v>17</v>
      </c>
      <c r="I78" s="12">
        <v>40.0310005399907</v>
      </c>
      <c r="J78" s="12">
        <v>0.43305308167218837</v>
      </c>
      <c r="K78" s="12">
        <f t="shared" si="6"/>
        <v>92.439015525337567</v>
      </c>
      <c r="L78" s="12">
        <v>202.3733977924949</v>
      </c>
      <c r="M78" s="12">
        <v>8.6316034240682917</v>
      </c>
      <c r="N78" s="12">
        <v>2.08152976268889</v>
      </c>
      <c r="O78" s="12">
        <v>33.340370178222656</v>
      </c>
      <c r="P78" s="14">
        <v>0.53243987836100182</v>
      </c>
      <c r="Q78" s="15">
        <v>0.75272467287655487</v>
      </c>
      <c r="R78" s="15">
        <f t="shared" si="7"/>
        <v>7.4527195334312362</v>
      </c>
      <c r="S78" s="12">
        <f t="shared" si="5"/>
        <v>5.3713279240444471</v>
      </c>
      <c r="T78" s="2">
        <f t="shared" si="8"/>
        <v>14.938144908894555</v>
      </c>
    </row>
    <row r="79" spans="1:20" x14ac:dyDescent="0.25">
      <c r="A79" s="8" t="s">
        <v>39</v>
      </c>
      <c r="B79" s="8" t="s">
        <v>35</v>
      </c>
      <c r="C79" s="9" t="s">
        <v>19</v>
      </c>
      <c r="D79" s="9" t="s">
        <v>36</v>
      </c>
      <c r="E79" s="9">
        <v>71</v>
      </c>
      <c r="F79" s="9">
        <v>4</v>
      </c>
      <c r="G79" s="9">
        <v>3</v>
      </c>
      <c r="H79" s="9">
        <v>18</v>
      </c>
      <c r="I79" s="12">
        <v>40.721517075891576</v>
      </c>
      <c r="J79" s="12">
        <v>0.45437387353574837</v>
      </c>
      <c r="K79" s="12">
        <f t="shared" si="6"/>
        <v>89.621167605904972</v>
      </c>
      <c r="L79" s="12">
        <v>206.54731236360681</v>
      </c>
      <c r="M79" s="12">
        <v>8.7612599220867793</v>
      </c>
      <c r="N79" s="12">
        <v>2.0267162533313803</v>
      </c>
      <c r="O79" s="12">
        <v>33.269412994384766</v>
      </c>
      <c r="P79" s="14">
        <v>0.54373144822819564</v>
      </c>
      <c r="Q79" s="15">
        <v>0.68324010637304078</v>
      </c>
      <c r="R79" s="15">
        <f t="shared" si="7"/>
        <v>6.7647535284459481</v>
      </c>
      <c r="S79" s="12">
        <f t="shared" si="5"/>
        <v>6.0196601257764435</v>
      </c>
      <c r="T79" s="2">
        <f t="shared" si="8"/>
        <v>14.482780685114244</v>
      </c>
    </row>
    <row r="80" spans="1:20" x14ac:dyDescent="0.25">
      <c r="A80" s="8" t="s">
        <v>39</v>
      </c>
      <c r="B80" s="8" t="s">
        <v>35</v>
      </c>
      <c r="C80" s="9" t="s">
        <v>19</v>
      </c>
      <c r="D80" s="9" t="s">
        <v>36</v>
      </c>
      <c r="E80" s="9">
        <v>71</v>
      </c>
      <c r="F80" s="9">
        <v>4</v>
      </c>
      <c r="G80" s="9">
        <v>4</v>
      </c>
      <c r="H80" s="9">
        <v>19</v>
      </c>
      <c r="I80" s="12">
        <v>40.294014615422178</v>
      </c>
      <c r="J80" s="12">
        <v>0.44119611456415747</v>
      </c>
      <c r="K80" s="12">
        <f t="shared" si="6"/>
        <v>91.329033246875383</v>
      </c>
      <c r="L80" s="12">
        <v>203.89647497088524</v>
      </c>
      <c r="M80" s="12">
        <v>8.6747041299266545</v>
      </c>
      <c r="N80" s="12">
        <v>2.0586217591627749</v>
      </c>
      <c r="O80" s="12">
        <v>33.302032470703125</v>
      </c>
      <c r="P80" s="14">
        <v>0.53676154025924372</v>
      </c>
      <c r="Q80" s="15">
        <v>0.66133085988827789</v>
      </c>
      <c r="R80" s="15">
        <f t="shared" si="7"/>
        <v>6.5478302959235428</v>
      </c>
      <c r="S80" s="12">
        <f t="shared" si="5"/>
        <v>6.1537964171899606</v>
      </c>
      <c r="T80" s="2">
        <f t="shared" si="8"/>
        <v>14.758771772695065</v>
      </c>
    </row>
    <row r="81" spans="1:20" x14ac:dyDescent="0.25">
      <c r="A81" s="8" t="s">
        <v>39</v>
      </c>
      <c r="B81" s="8" t="s">
        <v>35</v>
      </c>
      <c r="C81" s="9" t="s">
        <v>19</v>
      </c>
      <c r="D81" s="9" t="s">
        <v>36</v>
      </c>
      <c r="E81" s="9">
        <v>71</v>
      </c>
      <c r="F81" s="9">
        <v>4</v>
      </c>
      <c r="G81" s="9">
        <v>5</v>
      </c>
      <c r="H81" s="9">
        <v>20</v>
      </c>
      <c r="I81" s="12">
        <v>38.530738357386518</v>
      </c>
      <c r="J81" s="12">
        <v>0.39451074327235913</v>
      </c>
      <c r="K81" s="12">
        <f t="shared" si="6"/>
        <v>97.667145988939467</v>
      </c>
      <c r="L81" s="12">
        <v>193.92861634619098</v>
      </c>
      <c r="M81" s="12">
        <v>8.353546220538135</v>
      </c>
      <c r="N81" s="12">
        <v>2.1864199251546053</v>
      </c>
      <c r="O81" s="12">
        <v>33.449596405029297</v>
      </c>
      <c r="P81" s="14">
        <v>0.51080222035724232</v>
      </c>
      <c r="Q81" s="15">
        <v>0.65433720644184579</v>
      </c>
      <c r="R81" s="15">
        <f t="shared" si="7"/>
        <v>6.4785862023945127</v>
      </c>
      <c r="S81" s="12">
        <f t="shared" si="5"/>
        <v>5.947399193846552</v>
      </c>
      <c r="T81" s="2">
        <f t="shared" si="8"/>
        <v>15.783010791812618</v>
      </c>
    </row>
    <row r="82" spans="1:20" x14ac:dyDescent="0.25">
      <c r="A82" s="8" t="s">
        <v>40</v>
      </c>
      <c r="B82" s="8" t="s">
        <v>35</v>
      </c>
      <c r="C82" s="9" t="s">
        <v>19</v>
      </c>
      <c r="D82" s="9" t="s">
        <v>36</v>
      </c>
      <c r="E82" s="9">
        <v>71</v>
      </c>
      <c r="F82" s="9">
        <v>5</v>
      </c>
      <c r="G82" s="9">
        <v>1</v>
      </c>
      <c r="H82" s="9">
        <v>21</v>
      </c>
      <c r="I82" s="12">
        <v>47.465502914108129</v>
      </c>
      <c r="J82" s="12">
        <v>0.70172174305884838</v>
      </c>
      <c r="K82" s="12">
        <f t="shared" si="6"/>
        <v>67.641488073610304</v>
      </c>
      <c r="L82" s="12">
        <v>240.37274021883351</v>
      </c>
      <c r="M82" s="12">
        <v>9.428742843596666</v>
      </c>
      <c r="N82" s="12">
        <v>1.5079708422742124</v>
      </c>
      <c r="O82" s="12">
        <v>31.972183227539063</v>
      </c>
      <c r="P82" s="14">
        <v>0.63327643275437573</v>
      </c>
      <c r="Q82" s="15">
        <v>1.1949300716757449</v>
      </c>
      <c r="R82" s="15">
        <f t="shared" si="7"/>
        <v>11.830990808670741</v>
      </c>
      <c r="S82" s="12">
        <f t="shared" si="5"/>
        <v>4.0119634679558223</v>
      </c>
      <c r="T82" s="2">
        <f t="shared" si="8"/>
        <v>10.930864472695427</v>
      </c>
    </row>
    <row r="83" spans="1:20" x14ac:dyDescent="0.25">
      <c r="A83" s="8" t="s">
        <v>40</v>
      </c>
      <c r="B83" s="8" t="s">
        <v>35</v>
      </c>
      <c r="C83" s="9" t="s">
        <v>19</v>
      </c>
      <c r="D83" s="9" t="s">
        <v>36</v>
      </c>
      <c r="E83" s="9">
        <v>71</v>
      </c>
      <c r="F83" s="9">
        <v>5</v>
      </c>
      <c r="G83" s="9">
        <v>2</v>
      </c>
      <c r="H83" s="9">
        <v>22</v>
      </c>
      <c r="I83" s="12">
        <v>50.456440939616648</v>
      </c>
      <c r="J83" s="12">
        <v>0.93681660584432824</v>
      </c>
      <c r="K83" s="12">
        <f t="shared" si="6"/>
        <v>53.859464728575752</v>
      </c>
      <c r="L83" s="12">
        <v>262.3896809755139</v>
      </c>
      <c r="M83" s="12">
        <v>10.240730671155715</v>
      </c>
      <c r="N83" s="12">
        <v>1.3062700100478581</v>
      </c>
      <c r="O83" s="12">
        <v>32.013809204101563</v>
      </c>
      <c r="P83" s="14">
        <v>0.69029847682908851</v>
      </c>
      <c r="Q83" s="15">
        <v>1.1161389397963064</v>
      </c>
      <c r="R83" s="15">
        <f t="shared" si="7"/>
        <v>11.050880592042637</v>
      </c>
      <c r="S83" s="12">
        <f t="shared" si="5"/>
        <v>4.5658298919588924</v>
      </c>
      <c r="T83" s="2">
        <f t="shared" si="8"/>
        <v>8.7036895001378412</v>
      </c>
    </row>
    <row r="84" spans="1:20" x14ac:dyDescent="0.25">
      <c r="A84" s="8" t="s">
        <v>40</v>
      </c>
      <c r="B84" s="8" t="s">
        <v>35</v>
      </c>
      <c r="C84" s="9" t="s">
        <v>19</v>
      </c>
      <c r="D84" s="9" t="s">
        <v>36</v>
      </c>
      <c r="E84" s="9">
        <v>71</v>
      </c>
      <c r="F84" s="9">
        <v>5</v>
      </c>
      <c r="G84" s="9">
        <v>3</v>
      </c>
      <c r="H84" s="9">
        <v>23</v>
      </c>
      <c r="I84" s="12">
        <v>50.239758031464653</v>
      </c>
      <c r="J84" s="12">
        <v>0.88597384413287483</v>
      </c>
      <c r="K84" s="12">
        <f t="shared" si="6"/>
        <v>56.705689862250487</v>
      </c>
      <c r="L84" s="12">
        <v>257.59246832418529</v>
      </c>
      <c r="M84" s="12">
        <v>10.04319346632615</v>
      </c>
      <c r="N84" s="12">
        <v>1.3367958014920331</v>
      </c>
      <c r="O84" s="12">
        <v>31.935272216796875</v>
      </c>
      <c r="P84" s="14">
        <v>0.67808517366930843</v>
      </c>
      <c r="Q84" s="15">
        <v>1.1129439846196576</v>
      </c>
      <c r="R84" s="15">
        <f t="shared" si="7"/>
        <v>11.019247372471856</v>
      </c>
      <c r="S84" s="12">
        <f t="shared" si="5"/>
        <v>4.5592730912796258</v>
      </c>
      <c r="T84" s="2">
        <f t="shared" si="8"/>
        <v>9.1636394817396791</v>
      </c>
    </row>
    <row r="85" spans="1:20" x14ac:dyDescent="0.25">
      <c r="A85" s="8" t="s">
        <v>40</v>
      </c>
      <c r="B85" s="8" t="s">
        <v>35</v>
      </c>
      <c r="C85" s="9" t="s">
        <v>19</v>
      </c>
      <c r="D85" s="9" t="s">
        <v>36</v>
      </c>
      <c r="E85" s="9">
        <v>71</v>
      </c>
      <c r="F85" s="9">
        <v>5</v>
      </c>
      <c r="G85" s="9">
        <v>4</v>
      </c>
      <c r="H85" s="9">
        <v>24</v>
      </c>
      <c r="I85" s="12">
        <v>50.41109580585465</v>
      </c>
      <c r="J85" s="12">
        <v>0.95489448842899072</v>
      </c>
      <c r="K85" s="12">
        <f t="shared" si="6"/>
        <v>52.792320425675378</v>
      </c>
      <c r="L85" s="12">
        <v>264.13934044283405</v>
      </c>
      <c r="M85" s="12">
        <v>10.256647307126549</v>
      </c>
      <c r="N85" s="12">
        <v>1.2898879021849319</v>
      </c>
      <c r="O85" s="12">
        <v>31.971063613891602</v>
      </c>
      <c r="P85" s="14">
        <v>0.69500434352773066</v>
      </c>
      <c r="Q85" s="15">
        <v>1.0763999735036673</v>
      </c>
      <c r="R85" s="15">
        <f t="shared" si="7"/>
        <v>10.657425480234329</v>
      </c>
      <c r="S85" s="12">
        <f t="shared" si="5"/>
        <v>4.7301382401733898</v>
      </c>
      <c r="T85" s="2">
        <f t="shared" si="8"/>
        <v>8.5312389807891442</v>
      </c>
    </row>
    <row r="86" spans="1:20" x14ac:dyDescent="0.25">
      <c r="A86" s="8" t="s">
        <v>40</v>
      </c>
      <c r="B86" s="8" t="s">
        <v>35</v>
      </c>
      <c r="C86" s="9" t="s">
        <v>19</v>
      </c>
      <c r="D86" s="9" t="s">
        <v>36</v>
      </c>
      <c r="E86" s="9">
        <v>71</v>
      </c>
      <c r="F86" s="9">
        <v>5</v>
      </c>
      <c r="G86" s="9">
        <v>5</v>
      </c>
      <c r="H86" s="9">
        <v>25</v>
      </c>
      <c r="I86" s="12">
        <v>48.430308933900555</v>
      </c>
      <c r="J86" s="12">
        <v>0.73933162832632282</v>
      </c>
      <c r="K86" s="12">
        <f t="shared" si="6"/>
        <v>65.505528342586487</v>
      </c>
      <c r="L86" s="12">
        <v>243.74328833624514</v>
      </c>
      <c r="M86" s="12">
        <v>9.5697913813045901</v>
      </c>
      <c r="N86" s="12">
        <v>1.4676402919963842</v>
      </c>
      <c r="O86" s="12">
        <v>31.956203460693359</v>
      </c>
      <c r="P86" s="14">
        <v>0.64174909019984594</v>
      </c>
      <c r="Q86" s="15">
        <v>1.0758924714550839</v>
      </c>
      <c r="R86" s="15">
        <f t="shared" si="7"/>
        <v>10.652400707476078</v>
      </c>
      <c r="S86" s="12">
        <f t="shared" si="5"/>
        <v>4.5464220004333065</v>
      </c>
      <c r="T86" s="2">
        <f t="shared" si="8"/>
        <v>10.585693380161977</v>
      </c>
    </row>
    <row r="87" spans="1:20" x14ac:dyDescent="0.25">
      <c r="A87" s="8" t="s">
        <v>41</v>
      </c>
      <c r="B87" s="8" t="s">
        <v>35</v>
      </c>
      <c r="C87" s="9" t="s">
        <v>19</v>
      </c>
      <c r="D87" s="9" t="s">
        <v>36</v>
      </c>
      <c r="E87" s="9">
        <v>71</v>
      </c>
      <c r="F87" s="9">
        <v>6</v>
      </c>
      <c r="G87" s="9">
        <v>1</v>
      </c>
      <c r="H87" s="9">
        <v>26</v>
      </c>
      <c r="I87" s="12">
        <v>36.402191490135479</v>
      </c>
      <c r="J87" s="12">
        <v>0.62637163567512266</v>
      </c>
      <c r="K87" s="12">
        <f t="shared" si="6"/>
        <v>58.115964096777908</v>
      </c>
      <c r="L87" s="12">
        <v>260.28604523313612</v>
      </c>
      <c r="M87" s="12">
        <v>9.4739852385549135</v>
      </c>
      <c r="N87" s="12">
        <v>1.6729487603532736</v>
      </c>
      <c r="O87" s="12">
        <v>32.717811584472656</v>
      </c>
      <c r="P87" s="14">
        <v>0.68488561302697515</v>
      </c>
      <c r="Q87" s="15">
        <v>0.8628803850723531</v>
      </c>
      <c r="R87" s="15">
        <f t="shared" si="7"/>
        <v>8.5433701492312188</v>
      </c>
      <c r="S87" s="12">
        <f t="shared" si="5"/>
        <v>4.2608702250143233</v>
      </c>
      <c r="T87" s="2">
        <f t="shared" si="8"/>
        <v>9.3915397980393109</v>
      </c>
    </row>
    <row r="88" spans="1:20" x14ac:dyDescent="0.25">
      <c r="A88" s="8" t="s">
        <v>41</v>
      </c>
      <c r="B88" s="8" t="s">
        <v>35</v>
      </c>
      <c r="C88" s="9" t="s">
        <v>19</v>
      </c>
      <c r="D88" s="9" t="s">
        <v>36</v>
      </c>
      <c r="E88" s="9">
        <v>71</v>
      </c>
      <c r="F88" s="9">
        <v>6</v>
      </c>
      <c r="G88" s="9">
        <v>2</v>
      </c>
      <c r="H88" s="9">
        <v>27</v>
      </c>
      <c r="I88" s="12">
        <v>35.997252134538464</v>
      </c>
      <c r="J88" s="12">
        <v>0.59300985042425391</v>
      </c>
      <c r="K88" s="12">
        <f t="shared" si="6"/>
        <v>60.702620890336206</v>
      </c>
      <c r="L88" s="12">
        <v>256.05483556038303</v>
      </c>
      <c r="M88" s="12">
        <v>9.297012767344583</v>
      </c>
      <c r="N88" s="12">
        <v>1.7180641106060373</v>
      </c>
      <c r="O88" s="12">
        <v>32.718109130859375</v>
      </c>
      <c r="P88" s="14">
        <v>0.67392268749991013</v>
      </c>
      <c r="Q88" s="15">
        <v>0.86066365461711813</v>
      </c>
      <c r="R88" s="15">
        <f t="shared" si="7"/>
        <v>8.5214223229417634</v>
      </c>
      <c r="S88" s="12">
        <f t="shared" si="5"/>
        <v>4.2243243874470364</v>
      </c>
      <c r="T88" s="2">
        <f t="shared" si="8"/>
        <v>9.8095435358783316</v>
      </c>
    </row>
    <row r="89" spans="1:20" x14ac:dyDescent="0.25">
      <c r="A89" s="8" t="s">
        <v>41</v>
      </c>
      <c r="B89" s="8" t="s">
        <v>35</v>
      </c>
      <c r="C89" s="9" t="s">
        <v>19</v>
      </c>
      <c r="D89" s="9" t="s">
        <v>36</v>
      </c>
      <c r="E89" s="9">
        <v>71</v>
      </c>
      <c r="F89" s="9">
        <v>6</v>
      </c>
      <c r="G89" s="9">
        <v>3</v>
      </c>
      <c r="H89" s="9">
        <v>28</v>
      </c>
      <c r="I89" s="12">
        <v>36.596424343875469</v>
      </c>
      <c r="J89" s="12">
        <v>0.6273752720157606</v>
      </c>
      <c r="K89" s="12">
        <f t="shared" si="6"/>
        <v>58.332589721445238</v>
      </c>
      <c r="L89" s="12">
        <v>259.67869792887785</v>
      </c>
      <c r="M89" s="12">
        <v>9.5217114224073729</v>
      </c>
      <c r="N89" s="12">
        <v>1.6785512047907005</v>
      </c>
      <c r="O89" s="12">
        <v>32.780860900878906</v>
      </c>
      <c r="P89" s="14">
        <v>0.68354642323240999</v>
      </c>
      <c r="Q89" s="15">
        <v>0.82096447715349674</v>
      </c>
      <c r="R89" s="15">
        <f t="shared" si="7"/>
        <v>8.1283611599356114</v>
      </c>
      <c r="S89" s="12">
        <f t="shared" si="5"/>
        <v>4.5023127816044735</v>
      </c>
      <c r="T89" s="2">
        <f t="shared" si="8"/>
        <v>9.4265464989855534</v>
      </c>
    </row>
    <row r="90" spans="1:20" x14ac:dyDescent="0.25">
      <c r="A90" s="8" t="s">
        <v>41</v>
      </c>
      <c r="B90" s="8" t="s">
        <v>35</v>
      </c>
      <c r="C90" s="9" t="s">
        <v>19</v>
      </c>
      <c r="D90" s="9" t="s">
        <v>36</v>
      </c>
      <c r="E90" s="9">
        <v>71</v>
      </c>
      <c r="F90" s="9">
        <v>6</v>
      </c>
      <c r="G90" s="9">
        <v>4</v>
      </c>
      <c r="H90" s="9">
        <v>29</v>
      </c>
      <c r="I90" s="12">
        <v>36.060825165429272</v>
      </c>
      <c r="J90" s="12">
        <v>0.59376071073368331</v>
      </c>
      <c r="K90" s="12">
        <f t="shared" si="6"/>
        <v>60.732925762081052</v>
      </c>
      <c r="L90" s="12">
        <v>256.1535988429244</v>
      </c>
      <c r="M90" s="12">
        <v>9.3092851795227087</v>
      </c>
      <c r="N90" s="12">
        <v>1.718312650564688</v>
      </c>
      <c r="O90" s="12">
        <v>32.729362487792969</v>
      </c>
      <c r="P90" s="14">
        <v>0.67385555278908937</v>
      </c>
      <c r="Q90" s="15">
        <v>0.80671623051033581</v>
      </c>
      <c r="R90" s="15">
        <f t="shared" si="7"/>
        <v>7.9872894109934229</v>
      </c>
      <c r="S90" s="12">
        <f t="shared" si="5"/>
        <v>4.5147763289754375</v>
      </c>
      <c r="T90" s="2">
        <f t="shared" si="8"/>
        <v>9.8144408031522996</v>
      </c>
    </row>
    <row r="91" spans="1:20" x14ac:dyDescent="0.25">
      <c r="A91" s="8" t="s">
        <v>41</v>
      </c>
      <c r="B91" s="8" t="s">
        <v>35</v>
      </c>
      <c r="C91" s="9" t="s">
        <v>19</v>
      </c>
      <c r="D91" s="9" t="s">
        <v>36</v>
      </c>
      <c r="E91" s="9">
        <v>71</v>
      </c>
      <c r="F91" s="9">
        <v>6</v>
      </c>
      <c r="G91" s="9">
        <v>5</v>
      </c>
      <c r="H91" s="9">
        <v>30</v>
      </c>
      <c r="I91" s="12">
        <v>35.777319019119247</v>
      </c>
      <c r="J91" s="12">
        <v>0.54126814386798527</v>
      </c>
      <c r="K91" s="12">
        <f t="shared" si="6"/>
        <v>66.099066469068418</v>
      </c>
      <c r="L91" s="12">
        <v>246.77407622979004</v>
      </c>
      <c r="M91" s="12">
        <v>9.1499517811415707</v>
      </c>
      <c r="N91" s="12">
        <v>1.8238107823105834</v>
      </c>
      <c r="O91" s="12">
        <v>32.945152282714844</v>
      </c>
      <c r="P91" s="14">
        <v>0.65001210428029921</v>
      </c>
      <c r="Q91" s="15">
        <v>0.78420776577597207</v>
      </c>
      <c r="R91" s="15">
        <f t="shared" si="7"/>
        <v>7.7644333245145747</v>
      </c>
      <c r="S91" s="12">
        <f t="shared" si="5"/>
        <v>4.6078467704989938</v>
      </c>
      <c r="T91" s="2">
        <f t="shared" si="8"/>
        <v>10.681609141401458</v>
      </c>
    </row>
    <row r="92" spans="1:20" x14ac:dyDescent="0.25">
      <c r="A92" s="8" t="s">
        <v>42</v>
      </c>
      <c r="B92" s="8" t="s">
        <v>43</v>
      </c>
      <c r="C92" s="9" t="s">
        <v>19</v>
      </c>
      <c r="D92" s="9" t="s">
        <v>36</v>
      </c>
      <c r="E92" s="9" t="s">
        <v>28</v>
      </c>
      <c r="F92" s="9">
        <v>1</v>
      </c>
      <c r="G92" s="9">
        <v>1</v>
      </c>
      <c r="H92" s="9">
        <v>1</v>
      </c>
      <c r="I92" s="12">
        <v>40.036603220185945</v>
      </c>
      <c r="J92" s="12">
        <v>0.64423395219122292</v>
      </c>
      <c r="K92" s="12">
        <f t="shared" si="6"/>
        <v>62.146062131637223</v>
      </c>
      <c r="L92" s="12">
        <v>252.96958319609072</v>
      </c>
      <c r="M92" s="12">
        <v>8.989477563920607</v>
      </c>
      <c r="N92" s="12">
        <v>1.5421307618969</v>
      </c>
      <c r="O92" s="12">
        <v>31.65557861328125</v>
      </c>
      <c r="P92" s="14">
        <v>0.66543437045968667</v>
      </c>
      <c r="Q92" s="15">
        <v>0.68522766281029435</v>
      </c>
      <c r="R92" s="15">
        <f t="shared" si="7"/>
        <v>6.7844323050524187</v>
      </c>
      <c r="S92" s="12">
        <f t="shared" si="5"/>
        <v>5.9012458846955225</v>
      </c>
      <c r="T92" s="2">
        <f t="shared" si="8"/>
        <v>10.042803640472577</v>
      </c>
    </row>
    <row r="93" spans="1:20" x14ac:dyDescent="0.25">
      <c r="A93" s="8" t="s">
        <v>42</v>
      </c>
      <c r="B93" s="8" t="s">
        <v>43</v>
      </c>
      <c r="C93" s="9" t="s">
        <v>19</v>
      </c>
      <c r="D93" s="9" t="s">
        <v>36</v>
      </c>
      <c r="E93" s="9" t="s">
        <v>28</v>
      </c>
      <c r="F93" s="9">
        <v>1</v>
      </c>
      <c r="G93" s="9">
        <v>2</v>
      </c>
      <c r="H93" s="9">
        <v>2</v>
      </c>
      <c r="I93" s="12">
        <v>40.340547184608695</v>
      </c>
      <c r="J93" s="12">
        <v>0.61415334890162254</v>
      </c>
      <c r="K93" s="12">
        <f t="shared" si="6"/>
        <v>65.68481187435583</v>
      </c>
      <c r="L93" s="12">
        <v>246.92087237868844</v>
      </c>
      <c r="M93" s="12">
        <v>8.894923620196197</v>
      </c>
      <c r="N93" s="12">
        <v>1.5870346952270684</v>
      </c>
      <c r="O93" s="12">
        <v>31.73016357421875</v>
      </c>
      <c r="P93" s="14">
        <v>0.64964354736222174</v>
      </c>
      <c r="Q93" s="15">
        <v>0.65670716478500746</v>
      </c>
      <c r="R93" s="15">
        <f t="shared" si="7"/>
        <v>6.502051136485222</v>
      </c>
      <c r="S93" s="12">
        <f t="shared" si="5"/>
        <v>6.2042802090934277</v>
      </c>
      <c r="T93" s="2">
        <f t="shared" si="8"/>
        <v>10.614665598895904</v>
      </c>
    </row>
    <row r="94" spans="1:20" x14ac:dyDescent="0.25">
      <c r="A94" s="8" t="s">
        <v>42</v>
      </c>
      <c r="B94" s="8" t="s">
        <v>43</v>
      </c>
      <c r="C94" s="9" t="s">
        <v>19</v>
      </c>
      <c r="D94" s="9" t="s">
        <v>36</v>
      </c>
      <c r="E94" s="9" t="s">
        <v>28</v>
      </c>
      <c r="F94" s="9">
        <v>1</v>
      </c>
      <c r="G94" s="9">
        <v>3</v>
      </c>
      <c r="H94" s="9">
        <v>3</v>
      </c>
      <c r="I94" s="12">
        <v>39.342121027586174</v>
      </c>
      <c r="J94" s="12">
        <v>0.50392816116479988</v>
      </c>
      <c r="K94" s="12">
        <f t="shared" si="6"/>
        <v>78.070891963348913</v>
      </c>
      <c r="L94" s="12">
        <v>226.42648679542947</v>
      </c>
      <c r="M94" s="12">
        <v>8.3196278127155132</v>
      </c>
      <c r="N94" s="12">
        <v>1.7525964400452345</v>
      </c>
      <c r="O94" s="12">
        <v>31.780439376831055</v>
      </c>
      <c r="P94" s="14">
        <v>0.59658503342228786</v>
      </c>
      <c r="Q94" s="15">
        <v>0.6507558407320303</v>
      </c>
      <c r="R94" s="15">
        <f t="shared" si="7"/>
        <v>6.4431271359606956</v>
      </c>
      <c r="S94" s="12">
        <f t="shared" si="5"/>
        <v>6.1060600229363793</v>
      </c>
      <c r="T94" s="2">
        <f t="shared" si="8"/>
        <v>12.616256141277185</v>
      </c>
    </row>
    <row r="95" spans="1:20" x14ac:dyDescent="0.25">
      <c r="A95" s="8" t="s">
        <v>42</v>
      </c>
      <c r="B95" s="8" t="s">
        <v>43</v>
      </c>
      <c r="C95" s="9" t="s">
        <v>19</v>
      </c>
      <c r="D95" s="9" t="s">
        <v>36</v>
      </c>
      <c r="E95" s="9" t="s">
        <v>28</v>
      </c>
      <c r="F95" s="9">
        <v>1</v>
      </c>
      <c r="G95" s="9">
        <v>4</v>
      </c>
      <c r="H95" s="9">
        <v>4</v>
      </c>
      <c r="I95" s="12">
        <v>39.808260279415556</v>
      </c>
      <c r="J95" s="12">
        <v>0.66695557079475876</v>
      </c>
      <c r="K95" s="12">
        <f t="shared" si="6"/>
        <v>59.686524893973321</v>
      </c>
      <c r="L95" s="12">
        <v>257.0479701375408</v>
      </c>
      <c r="M95" s="12">
        <v>9.0648280396457057</v>
      </c>
      <c r="N95" s="12">
        <v>1.5118138571525264</v>
      </c>
      <c r="O95" s="12">
        <v>31.615518569946289</v>
      </c>
      <c r="P95" s="14">
        <v>0.67631721163415215</v>
      </c>
      <c r="Q95" s="15">
        <v>0.64782697399408906</v>
      </c>
      <c r="R95" s="15">
        <f t="shared" si="7"/>
        <v>6.4141284553870204</v>
      </c>
      <c r="S95" s="12">
        <f t="shared" si="5"/>
        <v>6.2063397320928111</v>
      </c>
      <c r="T95" s="2">
        <f t="shared" si="8"/>
        <v>9.64534242286609</v>
      </c>
    </row>
    <row r="96" spans="1:20" x14ac:dyDescent="0.25">
      <c r="A96" s="8" t="s">
        <v>42</v>
      </c>
      <c r="B96" s="8" t="s">
        <v>43</v>
      </c>
      <c r="C96" s="9" t="s">
        <v>19</v>
      </c>
      <c r="D96" s="9" t="s">
        <v>36</v>
      </c>
      <c r="E96" s="9" t="s">
        <v>28</v>
      </c>
      <c r="F96" s="9">
        <v>1</v>
      </c>
      <c r="G96" s="9">
        <v>5</v>
      </c>
      <c r="H96" s="9">
        <v>5</v>
      </c>
      <c r="I96" s="12">
        <v>40.011866083311126</v>
      </c>
      <c r="J96" s="12">
        <v>0.53793050785253371</v>
      </c>
      <c r="K96" s="12">
        <f t="shared" si="6"/>
        <v>74.381105922105149</v>
      </c>
      <c r="L96" s="12">
        <v>232.59667172106813</v>
      </c>
      <c r="M96" s="12">
        <v>8.5058690554885867</v>
      </c>
      <c r="N96" s="12">
        <v>1.6953051277117734</v>
      </c>
      <c r="O96" s="12">
        <v>31.744335174560547</v>
      </c>
      <c r="P96" s="14">
        <v>0.61223722453007468</v>
      </c>
      <c r="Q96" s="15">
        <v>0.61125750756185926</v>
      </c>
      <c r="R96" s="15">
        <f t="shared" si="7"/>
        <v>6.0520545303154378</v>
      </c>
      <c r="S96" s="12">
        <f t="shared" si="5"/>
        <v>6.6112864454355265</v>
      </c>
      <c r="T96" s="2">
        <f t="shared" si="8"/>
        <v>12.019986717012193</v>
      </c>
    </row>
    <row r="97" spans="1:20" x14ac:dyDescent="0.25">
      <c r="A97" s="8" t="s">
        <v>44</v>
      </c>
      <c r="B97" s="8" t="s">
        <v>43</v>
      </c>
      <c r="C97" s="9" t="s">
        <v>19</v>
      </c>
      <c r="D97" s="9" t="s">
        <v>36</v>
      </c>
      <c r="E97" s="9" t="s">
        <v>28</v>
      </c>
      <c r="F97" s="9">
        <v>2</v>
      </c>
      <c r="G97" s="9">
        <v>1</v>
      </c>
      <c r="H97" s="9">
        <v>6</v>
      </c>
      <c r="I97" s="12">
        <v>36.610459714628107</v>
      </c>
      <c r="J97" s="12">
        <v>0.7403528398746031</v>
      </c>
      <c r="K97" s="12">
        <f t="shared" si="6"/>
        <v>49.450015915153358</v>
      </c>
      <c r="L97" s="12">
        <v>274.69344107387553</v>
      </c>
      <c r="M97" s="12">
        <v>9.6813120199680114</v>
      </c>
      <c r="N97" s="12">
        <v>1.4851872349376292</v>
      </c>
      <c r="O97" s="12">
        <v>32.171798706054688</v>
      </c>
      <c r="P97" s="14">
        <v>0.72316304014323485</v>
      </c>
      <c r="Q97" s="15">
        <v>0.97497547724171651</v>
      </c>
      <c r="R97" s="15">
        <f t="shared" si="7"/>
        <v>9.6532225469476884</v>
      </c>
      <c r="S97" s="12">
        <f t="shared" si="5"/>
        <v>3.7925635233805099</v>
      </c>
      <c r="T97" s="2">
        <f t="shared" si="8"/>
        <v>7.9911225718887833</v>
      </c>
    </row>
    <row r="98" spans="1:20" x14ac:dyDescent="0.25">
      <c r="A98" s="8" t="s">
        <v>44</v>
      </c>
      <c r="B98" s="8" t="s">
        <v>43</v>
      </c>
      <c r="C98" s="9" t="s">
        <v>19</v>
      </c>
      <c r="D98" s="9" t="s">
        <v>36</v>
      </c>
      <c r="E98" s="9" t="s">
        <v>28</v>
      </c>
      <c r="F98" s="9">
        <v>2</v>
      </c>
      <c r="G98" s="9">
        <v>2</v>
      </c>
      <c r="H98" s="9">
        <v>7</v>
      </c>
      <c r="I98" s="12">
        <v>37.770350962624711</v>
      </c>
      <c r="J98" s="12">
        <v>0.81679585892960649</v>
      </c>
      <c r="K98" s="12">
        <f t="shared" si="6"/>
        <v>46.242094092056185</v>
      </c>
      <c r="L98" s="12">
        <v>279.78748254890957</v>
      </c>
      <c r="M98" s="12">
        <v>9.9051790085011806</v>
      </c>
      <c r="N98" s="12">
        <v>1.4062656274215652</v>
      </c>
      <c r="O98" s="12">
        <v>32.098270416259766</v>
      </c>
      <c r="P98" s="14">
        <v>0.73633725284257456</v>
      </c>
      <c r="Q98" s="15">
        <v>0.9515706021418312</v>
      </c>
      <c r="R98" s="15">
        <f t="shared" si="7"/>
        <v>9.4214911103151593</v>
      </c>
      <c r="S98" s="12">
        <f t="shared" si="5"/>
        <v>4.0089568116528476</v>
      </c>
      <c r="T98" s="2">
        <f t="shared" si="8"/>
        <v>7.4727224052762793</v>
      </c>
    </row>
    <row r="99" spans="1:20" x14ac:dyDescent="0.25">
      <c r="A99" s="8" t="s">
        <v>44</v>
      </c>
      <c r="B99" s="8" t="s">
        <v>43</v>
      </c>
      <c r="C99" s="9" t="s">
        <v>19</v>
      </c>
      <c r="D99" s="9" t="s">
        <v>36</v>
      </c>
      <c r="E99" s="9" t="s">
        <v>28</v>
      </c>
      <c r="F99" s="9">
        <v>2</v>
      </c>
      <c r="G99" s="9">
        <v>3</v>
      </c>
      <c r="H99" s="9">
        <v>8</v>
      </c>
      <c r="I99" s="12">
        <v>37.708978011534242</v>
      </c>
      <c r="J99" s="12">
        <v>0.81020785972293086</v>
      </c>
      <c r="K99" s="12">
        <f t="shared" si="6"/>
        <v>46.542350285801582</v>
      </c>
      <c r="L99" s="12">
        <v>279.42177467851582</v>
      </c>
      <c r="M99" s="12">
        <v>9.8776627433745396</v>
      </c>
      <c r="N99" s="12">
        <v>1.4114710024268464</v>
      </c>
      <c r="O99" s="12">
        <v>32.089073181152344</v>
      </c>
      <c r="P99" s="14">
        <v>0.73515857157354669</v>
      </c>
      <c r="Q99" s="15">
        <v>0.94723388643658224</v>
      </c>
      <c r="R99" s="15">
        <f t="shared" si="7"/>
        <v>9.3785533310552687</v>
      </c>
      <c r="S99" s="12">
        <f t="shared" si="5"/>
        <v>4.020767028819705</v>
      </c>
      <c r="T99" s="2">
        <f t="shared" si="8"/>
        <v>7.5212438061855371</v>
      </c>
    </row>
    <row r="100" spans="1:20" x14ac:dyDescent="0.25">
      <c r="A100" s="8" t="s">
        <v>44</v>
      </c>
      <c r="B100" s="8" t="s">
        <v>43</v>
      </c>
      <c r="C100" s="9" t="s">
        <v>19</v>
      </c>
      <c r="D100" s="9" t="s">
        <v>36</v>
      </c>
      <c r="E100" s="9" t="s">
        <v>28</v>
      </c>
      <c r="F100" s="9">
        <v>2</v>
      </c>
      <c r="G100" s="9">
        <v>4</v>
      </c>
      <c r="H100" s="9">
        <v>9</v>
      </c>
      <c r="I100" s="12">
        <v>37.824515447530885</v>
      </c>
      <c r="J100" s="12">
        <v>0.80221880215813413</v>
      </c>
      <c r="K100" s="12">
        <f t="shared" si="6"/>
        <v>47.149874006661442</v>
      </c>
      <c r="L100" s="12">
        <v>278.25448037243814</v>
      </c>
      <c r="M100" s="12">
        <v>9.8572925259731505</v>
      </c>
      <c r="N100" s="12">
        <v>1.4195191170633534</v>
      </c>
      <c r="O100" s="12">
        <v>32.100978851318359</v>
      </c>
      <c r="P100" s="14">
        <v>0.73229485735457034</v>
      </c>
      <c r="Q100" s="15">
        <v>0.87757217299866841</v>
      </c>
      <c r="R100" s="15">
        <f t="shared" si="7"/>
        <v>8.6888333960264195</v>
      </c>
      <c r="S100" s="12">
        <f t="shared" si="5"/>
        <v>4.3532329052170349</v>
      </c>
      <c r="T100" s="2">
        <f t="shared" si="8"/>
        <v>7.6194196394764901</v>
      </c>
    </row>
    <row r="101" spans="1:20" x14ac:dyDescent="0.25">
      <c r="A101" s="8" t="s">
        <v>44</v>
      </c>
      <c r="B101" s="8" t="s">
        <v>43</v>
      </c>
      <c r="C101" s="9" t="s">
        <v>19</v>
      </c>
      <c r="D101" s="9" t="s">
        <v>36</v>
      </c>
      <c r="E101" s="9" t="s">
        <v>28</v>
      </c>
      <c r="F101" s="9">
        <v>2</v>
      </c>
      <c r="G101" s="9">
        <v>5</v>
      </c>
      <c r="H101" s="9">
        <v>10</v>
      </c>
      <c r="I101" s="12">
        <v>37.472181794870849</v>
      </c>
      <c r="J101" s="12">
        <v>0.78250867019560699</v>
      </c>
      <c r="K101" s="12">
        <f t="shared" si="6"/>
        <v>47.887241665327196</v>
      </c>
      <c r="L101" s="12">
        <v>277.10229176767882</v>
      </c>
      <c r="M101" s="12">
        <v>9.7975446718062091</v>
      </c>
      <c r="N101" s="12">
        <v>1.4387028476284351</v>
      </c>
      <c r="O101" s="12">
        <v>32.115222930908203</v>
      </c>
      <c r="P101" s="14">
        <v>0.72934682456417121</v>
      </c>
      <c r="Q101" s="15">
        <v>0.7989269284432956</v>
      </c>
      <c r="R101" s="15">
        <f t="shared" si="7"/>
        <v>7.910167608349461</v>
      </c>
      <c r="S101" s="12">
        <f t="shared" si="5"/>
        <v>4.7372171678533892</v>
      </c>
      <c r="T101" s="2">
        <f t="shared" si="8"/>
        <v>7.7385782531168754</v>
      </c>
    </row>
    <row r="102" spans="1:20" x14ac:dyDescent="0.25">
      <c r="A102" s="8" t="s">
        <v>45</v>
      </c>
      <c r="B102" s="8" t="s">
        <v>43</v>
      </c>
      <c r="C102" s="9" t="s">
        <v>19</v>
      </c>
      <c r="D102" s="9" t="s">
        <v>36</v>
      </c>
      <c r="E102" s="9" t="s">
        <v>28</v>
      </c>
      <c r="F102" s="9">
        <v>3</v>
      </c>
      <c r="G102" s="9">
        <v>1</v>
      </c>
      <c r="H102" s="9">
        <v>11</v>
      </c>
      <c r="I102" s="12">
        <v>40.724992752184995</v>
      </c>
      <c r="J102" s="12">
        <v>0.60864936026764416</v>
      </c>
      <c r="K102" s="12">
        <f t="shared" si="6"/>
        <v>66.910433840391789</v>
      </c>
      <c r="L102" s="12">
        <v>244.31907299825102</v>
      </c>
      <c r="M102" s="12">
        <v>9.2055876731154083</v>
      </c>
      <c r="N102" s="12">
        <v>1.6660397453083351</v>
      </c>
      <c r="O102" s="12">
        <v>32.4197998046875</v>
      </c>
      <c r="P102" s="14">
        <v>0.64301092464795484</v>
      </c>
      <c r="Q102" s="15">
        <v>0.92747275942388319</v>
      </c>
      <c r="R102" s="15">
        <f t="shared" si="7"/>
        <v>9.1828986081572594</v>
      </c>
      <c r="S102" s="12">
        <f t="shared" si="5"/>
        <v>4.4348733978189179</v>
      </c>
      <c r="T102" s="2">
        <f t="shared" si="8"/>
        <v>10.812726108607317</v>
      </c>
    </row>
    <row r="103" spans="1:20" x14ac:dyDescent="0.25">
      <c r="A103" s="8" t="s">
        <v>45</v>
      </c>
      <c r="B103" s="8" t="s">
        <v>43</v>
      </c>
      <c r="C103" s="9" t="s">
        <v>19</v>
      </c>
      <c r="D103" s="9" t="s">
        <v>36</v>
      </c>
      <c r="E103" s="9" t="s">
        <v>28</v>
      </c>
      <c r="F103" s="9">
        <v>3</v>
      </c>
      <c r="G103" s="9">
        <v>2</v>
      </c>
      <c r="H103" s="9">
        <v>12</v>
      </c>
      <c r="I103" s="12">
        <v>41.211799435092594</v>
      </c>
      <c r="J103" s="12">
        <v>0.68153342106759884</v>
      </c>
      <c r="K103" s="12">
        <f t="shared" si="6"/>
        <v>60.469227423265195</v>
      </c>
      <c r="L103" s="12">
        <v>254.78645176312054</v>
      </c>
      <c r="M103" s="12">
        <v>9.531717440933658</v>
      </c>
      <c r="N103" s="12">
        <v>1.5722667868199296</v>
      </c>
      <c r="O103" s="12">
        <v>32.390789031982422</v>
      </c>
      <c r="P103" s="14">
        <v>0.67052771112053999</v>
      </c>
      <c r="Q103" s="15">
        <v>0.90695829814821471</v>
      </c>
      <c r="R103" s="15">
        <f t="shared" si="7"/>
        <v>8.9797851301803426</v>
      </c>
      <c r="S103" s="12">
        <f t="shared" si="5"/>
        <v>4.5893970554577104</v>
      </c>
      <c r="T103" s="2">
        <f t="shared" si="8"/>
        <v>9.7718271515996573</v>
      </c>
    </row>
    <row r="104" spans="1:20" x14ac:dyDescent="0.25">
      <c r="A104" s="8" t="s">
        <v>45</v>
      </c>
      <c r="B104" s="8" t="s">
        <v>43</v>
      </c>
      <c r="C104" s="9" t="s">
        <v>19</v>
      </c>
      <c r="D104" s="9" t="s">
        <v>36</v>
      </c>
      <c r="E104" s="9" t="s">
        <v>28</v>
      </c>
      <c r="F104" s="9">
        <v>3</v>
      </c>
      <c r="G104" s="9">
        <v>3</v>
      </c>
      <c r="H104" s="9">
        <v>13</v>
      </c>
      <c r="I104" s="12">
        <v>41.024525501257784</v>
      </c>
      <c r="J104" s="12">
        <v>0.65170238639712619</v>
      </c>
      <c r="K104" s="12">
        <f t="shared" si="6"/>
        <v>62.949785603913341</v>
      </c>
      <c r="L104" s="12">
        <v>250.87673758132831</v>
      </c>
      <c r="M104" s="12">
        <v>9.399690398920038</v>
      </c>
      <c r="N104" s="12">
        <v>1.6079981157470291</v>
      </c>
      <c r="O104" s="12">
        <v>32.392372131347656</v>
      </c>
      <c r="P104" s="14">
        <v>0.66003258417699884</v>
      </c>
      <c r="Q104" s="15">
        <v>0.88728531038401082</v>
      </c>
      <c r="R104" s="15">
        <f t="shared" si="7"/>
        <v>8.7850030731090172</v>
      </c>
      <c r="S104" s="12">
        <f t="shared" si="5"/>
        <v>4.6698362151783721</v>
      </c>
      <c r="T104" s="2">
        <f t="shared" si="8"/>
        <v>10.172685353592398</v>
      </c>
    </row>
    <row r="105" spans="1:20" x14ac:dyDescent="0.25">
      <c r="A105" s="8" t="s">
        <v>45</v>
      </c>
      <c r="B105" s="8" t="s">
        <v>43</v>
      </c>
      <c r="C105" s="9" t="s">
        <v>19</v>
      </c>
      <c r="D105" s="9" t="s">
        <v>36</v>
      </c>
      <c r="E105" s="9" t="s">
        <v>28</v>
      </c>
      <c r="F105" s="9">
        <v>3</v>
      </c>
      <c r="G105" s="9">
        <v>4</v>
      </c>
      <c r="H105" s="9">
        <v>14</v>
      </c>
      <c r="I105" s="12">
        <v>41.218035271179822</v>
      </c>
      <c r="J105" s="12">
        <v>0.69628977694724703</v>
      </c>
      <c r="K105" s="12">
        <f t="shared" si="6"/>
        <v>59.196668737393544</v>
      </c>
      <c r="L105" s="12">
        <v>256.80674735198249</v>
      </c>
      <c r="M105" s="12">
        <v>9.5929921715401587</v>
      </c>
      <c r="N105" s="12">
        <v>1.5555316945672155</v>
      </c>
      <c r="O105" s="12">
        <v>32.391468048095703</v>
      </c>
      <c r="P105" s="14">
        <v>0.67599295117153124</v>
      </c>
      <c r="Q105" s="15">
        <v>0.88403670582753824</v>
      </c>
      <c r="R105" s="15">
        <f t="shared" si="7"/>
        <v>8.7528386715597843</v>
      </c>
      <c r="S105" s="12">
        <f t="shared" si="5"/>
        <v>4.7091048764679941</v>
      </c>
      <c r="T105" s="2">
        <f t="shared" si="8"/>
        <v>9.5661816679627982</v>
      </c>
    </row>
    <row r="106" spans="1:20" x14ac:dyDescent="0.25">
      <c r="A106" s="8" t="s">
        <v>45</v>
      </c>
      <c r="B106" s="8" t="s">
        <v>43</v>
      </c>
      <c r="C106" s="9" t="s">
        <v>19</v>
      </c>
      <c r="D106" s="9" t="s">
        <v>36</v>
      </c>
      <c r="E106" s="9" t="s">
        <v>28</v>
      </c>
      <c r="F106" s="9">
        <v>3</v>
      </c>
      <c r="G106" s="9">
        <v>5</v>
      </c>
      <c r="H106" s="9">
        <v>15</v>
      </c>
      <c r="I106" s="12">
        <v>41.250474710922916</v>
      </c>
      <c r="J106" s="12">
        <v>0.68887739017592475</v>
      </c>
      <c r="K106" s="12">
        <f t="shared" si="6"/>
        <v>59.880720864402903</v>
      </c>
      <c r="L106" s="12">
        <v>255.66139974025964</v>
      </c>
      <c r="M106" s="12">
        <v>9.5627101547084763</v>
      </c>
      <c r="N106" s="12">
        <v>1.5638685568803523</v>
      </c>
      <c r="O106" s="12">
        <v>32.391349792480469</v>
      </c>
      <c r="P106" s="14">
        <v>0.67298183451386429</v>
      </c>
      <c r="Q106" s="15">
        <v>0.84638745134985194</v>
      </c>
      <c r="R106" s="15">
        <f t="shared" si="7"/>
        <v>8.3800737757411081</v>
      </c>
      <c r="S106" s="12">
        <f t="shared" si="5"/>
        <v>4.9224476794388181</v>
      </c>
      <c r="T106" s="2">
        <f t="shared" si="8"/>
        <v>9.6767244916875104</v>
      </c>
    </row>
    <row r="107" spans="1:20" x14ac:dyDescent="0.25">
      <c r="A107" s="8" t="s">
        <v>46</v>
      </c>
      <c r="B107" s="8" t="s">
        <v>43</v>
      </c>
      <c r="C107" s="9" t="s">
        <v>19</v>
      </c>
      <c r="D107" s="9" t="s">
        <v>36</v>
      </c>
      <c r="E107" s="9" t="s">
        <v>28</v>
      </c>
      <c r="F107" s="9">
        <v>4</v>
      </c>
      <c r="G107" s="9">
        <v>1</v>
      </c>
      <c r="H107" s="9">
        <v>16</v>
      </c>
      <c r="I107" s="12">
        <v>34.455999763969139</v>
      </c>
      <c r="J107" s="12">
        <v>0.66727696758475241</v>
      </c>
      <c r="K107" s="12">
        <f t="shared" si="6"/>
        <v>51.636728731526013</v>
      </c>
      <c r="L107" s="12">
        <v>271.76298171975088</v>
      </c>
      <c r="M107" s="12">
        <v>9.6482214029994715</v>
      </c>
      <c r="N107" s="12">
        <v>1.6085106444656323</v>
      </c>
      <c r="O107" s="12">
        <v>32.554622650146484</v>
      </c>
      <c r="P107" s="14">
        <v>0.71505318737998014</v>
      </c>
      <c r="Q107" s="15">
        <v>1.0365070166594568</v>
      </c>
      <c r="R107" s="15">
        <f t="shared" si="7"/>
        <v>10.262445709499572</v>
      </c>
      <c r="S107" s="12">
        <f t="shared" si="5"/>
        <v>3.357484242968952</v>
      </c>
      <c r="T107" s="2">
        <f t="shared" si="8"/>
        <v>8.3444953630146053</v>
      </c>
    </row>
    <row r="108" spans="1:20" x14ac:dyDescent="0.25">
      <c r="A108" s="8" t="s">
        <v>46</v>
      </c>
      <c r="B108" s="8" t="s">
        <v>43</v>
      </c>
      <c r="C108" s="9" t="s">
        <v>19</v>
      </c>
      <c r="D108" s="9" t="s">
        <v>36</v>
      </c>
      <c r="E108" s="9" t="s">
        <v>28</v>
      </c>
      <c r="F108" s="9">
        <v>4</v>
      </c>
      <c r="G108" s="9">
        <v>2</v>
      </c>
      <c r="H108" s="9">
        <v>17</v>
      </c>
      <c r="I108" s="12">
        <v>34.928834421150178</v>
      </c>
      <c r="J108" s="12">
        <v>0.63175016315865007</v>
      </c>
      <c r="K108" s="12">
        <f t="shared" si="6"/>
        <v>55.288999446413399</v>
      </c>
      <c r="L108" s="12">
        <v>265.40621504986098</v>
      </c>
      <c r="M108" s="12">
        <v>9.5409533720565243</v>
      </c>
      <c r="N108" s="12">
        <v>1.66321917678908</v>
      </c>
      <c r="O108" s="12">
        <v>32.646938323974609</v>
      </c>
      <c r="P108" s="14">
        <v>0.69843538875217237</v>
      </c>
      <c r="Q108" s="15">
        <v>1.0091698910776692</v>
      </c>
      <c r="R108" s="15">
        <f t="shared" si="7"/>
        <v>9.9917810997789029</v>
      </c>
      <c r="S108" s="12">
        <f t="shared" si="5"/>
        <v>3.4957565695592629</v>
      </c>
      <c r="T108" s="2">
        <f t="shared" si="8"/>
        <v>8.9347023105404073</v>
      </c>
    </row>
    <row r="109" spans="1:20" x14ac:dyDescent="0.25">
      <c r="A109" s="8" t="s">
        <v>46</v>
      </c>
      <c r="B109" s="8" t="s">
        <v>43</v>
      </c>
      <c r="C109" s="9" t="s">
        <v>19</v>
      </c>
      <c r="D109" s="9" t="s">
        <v>36</v>
      </c>
      <c r="E109" s="9" t="s">
        <v>28</v>
      </c>
      <c r="F109" s="9">
        <v>4</v>
      </c>
      <c r="G109" s="9">
        <v>3</v>
      </c>
      <c r="H109" s="9">
        <v>18</v>
      </c>
      <c r="I109" s="12">
        <v>35.447172664224048</v>
      </c>
      <c r="J109" s="12">
        <v>0.73475020822780868</v>
      </c>
      <c r="K109" s="12">
        <f t="shared" si="6"/>
        <v>48.243841603966828</v>
      </c>
      <c r="L109" s="12">
        <v>277.11572160264114</v>
      </c>
      <c r="M109" s="12">
        <v>9.8363866799501132</v>
      </c>
      <c r="N109" s="12">
        <v>1.5178816243311588</v>
      </c>
      <c r="O109" s="12">
        <v>32.440387725830078</v>
      </c>
      <c r="P109" s="14">
        <v>0.729247916502061</v>
      </c>
      <c r="Q109" s="15">
        <v>0.9588921916117743</v>
      </c>
      <c r="R109" s="15">
        <f t="shared" si="7"/>
        <v>9.493982095166082</v>
      </c>
      <c r="S109" s="12">
        <f t="shared" si="5"/>
        <v>3.7336464624545891</v>
      </c>
      <c r="T109" s="2">
        <f t="shared" si="8"/>
        <v>7.7962048032010411</v>
      </c>
    </row>
    <row r="110" spans="1:20" x14ac:dyDescent="0.25">
      <c r="A110" s="8" t="s">
        <v>46</v>
      </c>
      <c r="B110" s="8" t="s">
        <v>43</v>
      </c>
      <c r="C110" s="9" t="s">
        <v>19</v>
      </c>
      <c r="D110" s="9" t="s">
        <v>36</v>
      </c>
      <c r="E110" s="9" t="s">
        <v>28</v>
      </c>
      <c r="F110" s="9">
        <v>4</v>
      </c>
      <c r="G110" s="9">
        <v>4</v>
      </c>
      <c r="H110" s="9">
        <v>19</v>
      </c>
      <c r="I110" s="12">
        <v>35.250337954154475</v>
      </c>
      <c r="J110" s="12">
        <v>0.57931824406544397</v>
      </c>
      <c r="K110" s="12">
        <f t="shared" si="6"/>
        <v>60.847967961064839</v>
      </c>
      <c r="L110" s="12">
        <v>255.96657541264392</v>
      </c>
      <c r="M110" s="12">
        <v>9.3237851794723809</v>
      </c>
      <c r="N110" s="12">
        <v>1.7461367039873101</v>
      </c>
      <c r="O110" s="12">
        <v>32.738327026367188</v>
      </c>
      <c r="P110" s="14">
        <v>0.67369255594924971</v>
      </c>
      <c r="Q110" s="15">
        <v>0.95790251148681194</v>
      </c>
      <c r="R110" s="15">
        <f t="shared" si="7"/>
        <v>9.4841832820476419</v>
      </c>
      <c r="S110" s="12">
        <f t="shared" si="5"/>
        <v>3.7167499726496112</v>
      </c>
      <c r="T110" s="2">
        <f t="shared" si="8"/>
        <v>9.8330316225080789</v>
      </c>
    </row>
    <row r="111" spans="1:20" x14ac:dyDescent="0.25">
      <c r="A111" s="8" t="s">
        <v>46</v>
      </c>
      <c r="B111" s="8" t="s">
        <v>43</v>
      </c>
      <c r="C111" s="9" t="s">
        <v>19</v>
      </c>
      <c r="D111" s="9" t="s">
        <v>36</v>
      </c>
      <c r="E111" s="9" t="s">
        <v>28</v>
      </c>
      <c r="F111" s="9">
        <v>4</v>
      </c>
      <c r="G111" s="9">
        <v>5</v>
      </c>
      <c r="H111" s="9">
        <v>20</v>
      </c>
      <c r="I111" s="12">
        <v>34.677489882808771</v>
      </c>
      <c r="J111" s="12">
        <v>0.65262281380045872</v>
      </c>
      <c r="K111" s="12">
        <f t="shared" si="6"/>
        <v>53.135577165727938</v>
      </c>
      <c r="L111" s="12">
        <v>269.18568752227179</v>
      </c>
      <c r="M111" s="12">
        <v>9.613162872119041</v>
      </c>
      <c r="N111" s="12">
        <v>1.6318386244466008</v>
      </c>
      <c r="O111" s="12">
        <v>32.604820251464844</v>
      </c>
      <c r="P111" s="14">
        <v>0.70822060686235622</v>
      </c>
      <c r="Q111" s="15">
        <v>0.93510160591154456</v>
      </c>
      <c r="R111" s="15">
        <f t="shared" si="7"/>
        <v>9.2584317416984607</v>
      </c>
      <c r="S111" s="12">
        <f t="shared" ref="S111:S154" si="9">I111/R111</f>
        <v>3.7455036501081533</v>
      </c>
      <c r="T111" s="2">
        <f t="shared" si="8"/>
        <v>8.5867092699816361</v>
      </c>
    </row>
    <row r="112" spans="1:20" x14ac:dyDescent="0.25">
      <c r="A112" s="8" t="s">
        <v>47</v>
      </c>
      <c r="B112" s="8" t="s">
        <v>43</v>
      </c>
      <c r="C112" s="9" t="s">
        <v>19</v>
      </c>
      <c r="D112" s="9" t="s">
        <v>36</v>
      </c>
      <c r="E112" s="9" t="s">
        <v>28</v>
      </c>
      <c r="F112" s="9">
        <v>5</v>
      </c>
      <c r="G112" s="9">
        <v>1</v>
      </c>
      <c r="H112" s="9">
        <v>21</v>
      </c>
      <c r="I112" s="12">
        <v>40.077772343408974</v>
      </c>
      <c r="J112" s="12">
        <v>0.44660470181097456</v>
      </c>
      <c r="K112" s="12">
        <f t="shared" si="6"/>
        <v>89.738805213859777</v>
      </c>
      <c r="L112" s="12">
        <v>206.43497686443345</v>
      </c>
      <c r="M112" s="12">
        <v>8.3774242117706077</v>
      </c>
      <c r="N112" s="12">
        <v>1.9560855684912228</v>
      </c>
      <c r="O112" s="12">
        <v>32.588951110839844</v>
      </c>
      <c r="P112" s="14">
        <v>0.54421793572147692</v>
      </c>
      <c r="Q112" s="15">
        <v>0.81873776329236991</v>
      </c>
      <c r="R112" s="15">
        <f t="shared" si="7"/>
        <v>8.1063144880432656</v>
      </c>
      <c r="S112" s="12">
        <f t="shared" si="9"/>
        <v>4.9440189376471011</v>
      </c>
      <c r="T112" s="2">
        <f t="shared" si="8"/>
        <v>14.50179092255974</v>
      </c>
    </row>
    <row r="113" spans="1:20" x14ac:dyDescent="0.25">
      <c r="A113" s="8" t="s">
        <v>47</v>
      </c>
      <c r="B113" s="8" t="s">
        <v>43</v>
      </c>
      <c r="C113" s="9" t="s">
        <v>19</v>
      </c>
      <c r="D113" s="9" t="s">
        <v>36</v>
      </c>
      <c r="E113" s="9" t="s">
        <v>28</v>
      </c>
      <c r="F113" s="9">
        <v>5</v>
      </c>
      <c r="G113" s="9">
        <v>2</v>
      </c>
      <c r="H113" s="9">
        <v>22</v>
      </c>
      <c r="I113" s="12">
        <v>42.108680103764151</v>
      </c>
      <c r="J113" s="12">
        <v>0.59838930233204457</v>
      </c>
      <c r="K113" s="12">
        <f t="shared" si="6"/>
        <v>70.370041609464067</v>
      </c>
      <c r="L113" s="12">
        <v>238.34267605346909</v>
      </c>
      <c r="M113" s="12">
        <v>9.1013301249101648</v>
      </c>
      <c r="N113" s="12">
        <v>1.6580841527184398</v>
      </c>
      <c r="O113" s="12">
        <v>32.204257965087891</v>
      </c>
      <c r="P113" s="14">
        <v>0.62700165002479702</v>
      </c>
      <c r="Q113" s="15">
        <v>0.79122850261532385</v>
      </c>
      <c r="R113" s="15">
        <f t="shared" si="7"/>
        <v>7.8339455704487504</v>
      </c>
      <c r="S113" s="12">
        <f t="shared" si="9"/>
        <v>5.3751560723892098</v>
      </c>
      <c r="T113" s="2">
        <f t="shared" si="8"/>
        <v>11.371798724089397</v>
      </c>
    </row>
    <row r="114" spans="1:20" x14ac:dyDescent="0.25">
      <c r="A114" s="8" t="s">
        <v>47</v>
      </c>
      <c r="B114" s="8" t="s">
        <v>43</v>
      </c>
      <c r="C114" s="9" t="s">
        <v>19</v>
      </c>
      <c r="D114" s="9" t="s">
        <v>36</v>
      </c>
      <c r="E114" s="9" t="s">
        <v>28</v>
      </c>
      <c r="F114" s="9">
        <v>5</v>
      </c>
      <c r="G114" s="9">
        <v>3</v>
      </c>
      <c r="H114" s="9">
        <v>23</v>
      </c>
      <c r="I114" s="12">
        <v>41.73348153889733</v>
      </c>
      <c r="J114" s="12">
        <v>0.57388469744105997</v>
      </c>
      <c r="K114" s="12">
        <f t="shared" si="6"/>
        <v>72.721021705206752</v>
      </c>
      <c r="L114" s="12">
        <v>234.28567682040864</v>
      </c>
      <c r="M114" s="12">
        <v>9.0175405088959035</v>
      </c>
      <c r="N114" s="12">
        <v>1.7009804705603582</v>
      </c>
      <c r="O114" s="12">
        <v>32.277359008789063</v>
      </c>
      <c r="P114" s="14">
        <v>0.61682252392754888</v>
      </c>
      <c r="Q114" s="15">
        <v>0.77173264360425875</v>
      </c>
      <c r="R114" s="15">
        <f t="shared" si="7"/>
        <v>7.6409172634085021</v>
      </c>
      <c r="S114" s="12">
        <f t="shared" si="9"/>
        <v>5.4618418313144552</v>
      </c>
      <c r="T114" s="2">
        <f t="shared" si="8"/>
        <v>11.751717107561413</v>
      </c>
    </row>
    <row r="115" spans="1:20" x14ac:dyDescent="0.25">
      <c r="A115" s="8" t="s">
        <v>47</v>
      </c>
      <c r="B115" s="8" t="s">
        <v>43</v>
      </c>
      <c r="C115" s="9" t="s">
        <v>19</v>
      </c>
      <c r="D115" s="9" t="s">
        <v>36</v>
      </c>
      <c r="E115" s="9" t="s">
        <v>28</v>
      </c>
      <c r="F115" s="9">
        <v>5</v>
      </c>
      <c r="G115" s="9">
        <v>4</v>
      </c>
      <c r="H115" s="9">
        <v>24</v>
      </c>
      <c r="I115" s="12">
        <v>40.584827437786473</v>
      </c>
      <c r="J115" s="12">
        <v>0.48162569246309261</v>
      </c>
      <c r="K115" s="12">
        <f t="shared" si="6"/>
        <v>84.266325640209743</v>
      </c>
      <c r="L115" s="12">
        <v>215.63290601758573</v>
      </c>
      <c r="M115" s="12">
        <v>8.5780990690469689</v>
      </c>
      <c r="N115" s="12">
        <v>1.8768193409377489</v>
      </c>
      <c r="O115" s="12">
        <v>32.498191833496094</v>
      </c>
      <c r="P115" s="14">
        <v>0.567825347420996</v>
      </c>
      <c r="Q115" s="15">
        <v>0.73886242504359245</v>
      </c>
      <c r="R115" s="15">
        <f t="shared" si="7"/>
        <v>7.3154695548870539</v>
      </c>
      <c r="S115" s="12">
        <f t="shared" si="9"/>
        <v>5.5478089455890132</v>
      </c>
      <c r="T115" s="2">
        <f t="shared" si="8"/>
        <v>13.617438223457897</v>
      </c>
    </row>
    <row r="116" spans="1:20" x14ac:dyDescent="0.25">
      <c r="A116" s="8" t="s">
        <v>47</v>
      </c>
      <c r="B116" s="8" t="s">
        <v>43</v>
      </c>
      <c r="C116" s="9" t="s">
        <v>19</v>
      </c>
      <c r="D116" s="9" t="s">
        <v>36</v>
      </c>
      <c r="E116" s="9" t="s">
        <v>28</v>
      </c>
      <c r="F116" s="9">
        <v>5</v>
      </c>
      <c r="G116" s="9">
        <v>5</v>
      </c>
      <c r="H116" s="9">
        <v>25</v>
      </c>
      <c r="I116" s="12">
        <v>35.045684580463643</v>
      </c>
      <c r="J116" s="12">
        <v>0.32820564668514735</v>
      </c>
      <c r="K116" s="12">
        <f t="shared" si="6"/>
        <v>106.77965152160682</v>
      </c>
      <c r="L116" s="12">
        <v>180.1235109728571</v>
      </c>
      <c r="M116" s="12">
        <v>7.4694096065566375</v>
      </c>
      <c r="N116" s="12">
        <v>2.2892923463461963</v>
      </c>
      <c r="O116" s="12">
        <v>32.910491943359375</v>
      </c>
      <c r="P116" s="14">
        <v>0.47517819583719889</v>
      </c>
      <c r="Q116" s="15">
        <v>0.69186636410503488</v>
      </c>
      <c r="R116" s="15">
        <f t="shared" si="7"/>
        <v>6.8501620208419292</v>
      </c>
      <c r="S116" s="12">
        <f t="shared" si="9"/>
        <v>5.1160373249326883</v>
      </c>
      <c r="T116" s="2">
        <f t="shared" si="8"/>
        <v>17.255591685891666</v>
      </c>
    </row>
    <row r="117" spans="1:20" x14ac:dyDescent="0.25">
      <c r="A117" s="8" t="s">
        <v>48</v>
      </c>
      <c r="B117" s="8" t="s">
        <v>43</v>
      </c>
      <c r="C117" s="9" t="s">
        <v>19</v>
      </c>
      <c r="D117" s="9" t="s">
        <v>36</v>
      </c>
      <c r="E117" s="9" t="s">
        <v>28</v>
      </c>
      <c r="F117" s="9">
        <v>6</v>
      </c>
      <c r="G117" s="9">
        <v>1</v>
      </c>
      <c r="H117" s="9">
        <v>26</v>
      </c>
      <c r="I117" s="12">
        <v>35.613775700575438</v>
      </c>
      <c r="J117" s="12">
        <v>0.43138117552469979</v>
      </c>
      <c r="K117" s="12">
        <f t="shared" si="6"/>
        <v>82.557556335780077</v>
      </c>
      <c r="L117" s="12">
        <v>220.32528286355475</v>
      </c>
      <c r="M117" s="12">
        <v>8.1767681747748924</v>
      </c>
      <c r="N117" s="12">
        <v>1.967806799021</v>
      </c>
      <c r="O117" s="12">
        <v>32.436050415039063</v>
      </c>
      <c r="P117" s="14">
        <v>0.57998274812686301</v>
      </c>
      <c r="Q117" s="15">
        <v>0.59763522067095398</v>
      </c>
      <c r="R117" s="15">
        <f t="shared" si="7"/>
        <v>5.9171804026827122</v>
      </c>
      <c r="S117" s="12">
        <f t="shared" si="9"/>
        <v>6.0187070998256162</v>
      </c>
      <c r="T117" s="2">
        <f t="shared" si="8"/>
        <v>13.341301103862062</v>
      </c>
    </row>
    <row r="118" spans="1:20" x14ac:dyDescent="0.25">
      <c r="A118" s="8" t="s">
        <v>48</v>
      </c>
      <c r="B118" s="8" t="s">
        <v>43</v>
      </c>
      <c r="C118" s="9" t="s">
        <v>19</v>
      </c>
      <c r="D118" s="9" t="s">
        <v>36</v>
      </c>
      <c r="E118" s="9" t="s">
        <v>28</v>
      </c>
      <c r="F118" s="9">
        <v>6</v>
      </c>
      <c r="G118" s="9">
        <v>2</v>
      </c>
      <c r="H118" s="9">
        <v>27</v>
      </c>
      <c r="I118" s="12">
        <v>35.592805979807281</v>
      </c>
      <c r="J118" s="12">
        <v>0.43215548902407547</v>
      </c>
      <c r="K118" s="12">
        <f t="shared" si="6"/>
        <v>82.361110488693569</v>
      </c>
      <c r="L118" s="12">
        <v>220.24084421225447</v>
      </c>
      <c r="M118" s="12">
        <v>8.3599955662043097</v>
      </c>
      <c r="N118" s="12">
        <v>2.0069115865220306</v>
      </c>
      <c r="O118" s="12">
        <v>32.747837066650391</v>
      </c>
      <c r="P118" s="14">
        <v>0.58006592995205819</v>
      </c>
      <c r="Q118" s="15">
        <v>0.59573469079204788</v>
      </c>
      <c r="R118" s="15">
        <f t="shared" si="7"/>
        <v>5.8983632751687907</v>
      </c>
      <c r="S118" s="12">
        <f t="shared" si="9"/>
        <v>6.0343529754512684</v>
      </c>
      <c r="T118" s="2">
        <f t="shared" si="8"/>
        <v>13.309555454972882</v>
      </c>
    </row>
    <row r="119" spans="1:20" x14ac:dyDescent="0.25">
      <c r="A119" s="8" t="s">
        <v>48</v>
      </c>
      <c r="B119" s="8" t="s">
        <v>43</v>
      </c>
      <c r="C119" s="9" t="s">
        <v>19</v>
      </c>
      <c r="D119" s="9" t="s">
        <v>36</v>
      </c>
      <c r="E119" s="9" t="s">
        <v>28</v>
      </c>
      <c r="F119" s="9">
        <v>6</v>
      </c>
      <c r="G119" s="9">
        <v>3</v>
      </c>
      <c r="H119" s="9">
        <v>28</v>
      </c>
      <c r="I119" s="12">
        <v>29.835088436183138</v>
      </c>
      <c r="J119" s="12">
        <v>0.29436585763753725</v>
      </c>
      <c r="K119" s="12">
        <f t="shared" si="6"/>
        <v>101.3537666209921</v>
      </c>
      <c r="L119" s="12">
        <v>190.66982605050555</v>
      </c>
      <c r="M119" s="12">
        <v>7.1099350803757373</v>
      </c>
      <c r="N119" s="12">
        <v>2.4029515688063925</v>
      </c>
      <c r="O119" s="12">
        <v>32.960548400878906</v>
      </c>
      <c r="P119" s="14">
        <v>0.5027984734517531</v>
      </c>
      <c r="Q119" s="15">
        <v>0.59322492997229415</v>
      </c>
      <c r="R119" s="15">
        <f t="shared" si="7"/>
        <v>5.8735141581415258</v>
      </c>
      <c r="S119" s="12">
        <f t="shared" si="9"/>
        <v>5.079597602540459</v>
      </c>
      <c r="T119" s="2">
        <f t="shared" si="8"/>
        <v>16.378768685952327</v>
      </c>
    </row>
    <row r="120" spans="1:20" x14ac:dyDescent="0.25">
      <c r="A120" s="8" t="s">
        <v>48</v>
      </c>
      <c r="B120" s="8" t="s">
        <v>43</v>
      </c>
      <c r="C120" s="9" t="s">
        <v>19</v>
      </c>
      <c r="D120" s="9" t="s">
        <v>36</v>
      </c>
      <c r="E120" s="9" t="s">
        <v>28</v>
      </c>
      <c r="F120" s="9">
        <v>6</v>
      </c>
      <c r="G120" s="9">
        <v>4</v>
      </c>
      <c r="H120" s="9">
        <v>29</v>
      </c>
      <c r="I120" s="12">
        <v>32.894239478933528</v>
      </c>
      <c r="J120" s="12">
        <v>0.35933142970795195</v>
      </c>
      <c r="K120" s="12">
        <f t="shared" si="6"/>
        <v>91.542895386769956</v>
      </c>
      <c r="L120" s="12">
        <v>206.0871282530897</v>
      </c>
      <c r="M120" s="12">
        <v>7.7026011286933045</v>
      </c>
      <c r="N120" s="12">
        <v>2.1756112305002646</v>
      </c>
      <c r="O120" s="12">
        <v>32.718311309814453</v>
      </c>
      <c r="P120" s="14">
        <v>0.54297066736263311</v>
      </c>
      <c r="Q120" s="15">
        <v>0.57537031641790715</v>
      </c>
      <c r="R120" s="15">
        <f t="shared" si="7"/>
        <v>5.6967358061178919</v>
      </c>
      <c r="S120" s="12">
        <f t="shared" si="9"/>
        <v>5.7742259073358184</v>
      </c>
      <c r="T120" s="2">
        <f t="shared" si="8"/>
        <v>14.793331894502025</v>
      </c>
    </row>
    <row r="121" spans="1:20" x14ac:dyDescent="0.25">
      <c r="A121" s="8" t="s">
        <v>48</v>
      </c>
      <c r="B121" s="8" t="s">
        <v>43</v>
      </c>
      <c r="C121" s="9" t="s">
        <v>19</v>
      </c>
      <c r="D121" s="9" t="s">
        <v>36</v>
      </c>
      <c r="E121" s="9" t="s">
        <v>28</v>
      </c>
      <c r="F121" s="9">
        <v>6</v>
      </c>
      <c r="G121" s="9">
        <v>5</v>
      </c>
      <c r="H121" s="9">
        <v>30</v>
      </c>
      <c r="I121" s="12">
        <v>35.281416907613412</v>
      </c>
      <c r="J121" s="12">
        <v>0.41839644764461831</v>
      </c>
      <c r="K121" s="12">
        <f t="shared" si="6"/>
        <v>84.325326149951181</v>
      </c>
      <c r="L121" s="12">
        <v>217.47887552361809</v>
      </c>
      <c r="M121" s="12">
        <v>8.0813688439437126</v>
      </c>
      <c r="N121" s="12">
        <v>1.9965298929242525</v>
      </c>
      <c r="O121" s="12">
        <v>32.444835662841797</v>
      </c>
      <c r="P121" s="14">
        <v>0.57259522290856602</v>
      </c>
      <c r="Q121" s="15">
        <v>0.54701584566963268</v>
      </c>
      <c r="R121" s="15">
        <f t="shared" si="7"/>
        <v>5.415998471976561</v>
      </c>
      <c r="S121" s="12">
        <f t="shared" si="9"/>
        <v>6.5142959493372068</v>
      </c>
      <c r="T121" s="2">
        <f t="shared" si="8"/>
        <v>13.626972705832115</v>
      </c>
    </row>
    <row r="122" spans="1:20" x14ac:dyDescent="0.25">
      <c r="A122" s="8" t="s">
        <v>49</v>
      </c>
      <c r="B122" s="8" t="s">
        <v>50</v>
      </c>
      <c r="C122" s="9" t="s">
        <v>51</v>
      </c>
      <c r="D122" s="9" t="s">
        <v>20</v>
      </c>
      <c r="E122" s="9">
        <v>71</v>
      </c>
      <c r="F122" s="9">
        <v>1</v>
      </c>
      <c r="G122" s="9">
        <v>1</v>
      </c>
      <c r="H122" s="9">
        <v>1</v>
      </c>
      <c r="I122" s="12">
        <v>28.890953291769975</v>
      </c>
      <c r="J122" s="12">
        <v>0.23518891456599031</v>
      </c>
      <c r="K122" s="12">
        <f t="shared" si="6"/>
        <v>122.84147552228117</v>
      </c>
      <c r="L122" s="12">
        <v>153.13296962548549</v>
      </c>
      <c r="M122" s="12">
        <v>8.5730692934783512</v>
      </c>
      <c r="N122" s="12">
        <v>3.5523125324435139</v>
      </c>
      <c r="O122" s="12">
        <v>38.502658843994141</v>
      </c>
      <c r="P122" s="14">
        <v>0.40269105452103904</v>
      </c>
      <c r="Q122" s="15">
        <v>0.74011728481350458</v>
      </c>
      <c r="R122" s="15">
        <f t="shared" si="7"/>
        <v>7.3278939090445991</v>
      </c>
      <c r="S122" s="12">
        <f t="shared" si="9"/>
        <v>3.9425998315983724</v>
      </c>
      <c r="T122" s="2">
        <f t="shared" si="8"/>
        <v>19.851182444400639</v>
      </c>
    </row>
    <row r="123" spans="1:20" x14ac:dyDescent="0.25">
      <c r="A123" s="8" t="s">
        <v>49</v>
      </c>
      <c r="B123" s="8" t="s">
        <v>50</v>
      </c>
      <c r="C123" s="9" t="s">
        <v>51</v>
      </c>
      <c r="D123" s="9" t="s">
        <v>20</v>
      </c>
      <c r="E123" s="9">
        <v>71</v>
      </c>
      <c r="F123" s="9">
        <v>1</v>
      </c>
      <c r="G123" s="9">
        <v>2</v>
      </c>
      <c r="H123" s="9">
        <v>2</v>
      </c>
      <c r="I123" s="12">
        <v>30.213107945314725</v>
      </c>
      <c r="J123" s="12">
        <v>0.24949971094728041</v>
      </c>
      <c r="K123" s="12">
        <f t="shared" si="6"/>
        <v>121.09476131496919</v>
      </c>
      <c r="L123" s="12">
        <v>155.47540383391609</v>
      </c>
      <c r="M123" s="12">
        <v>8.7681770130698684</v>
      </c>
      <c r="N123" s="12">
        <v>3.4415782738329206</v>
      </c>
      <c r="O123" s="12">
        <v>38.343029022216797</v>
      </c>
      <c r="P123" s="14">
        <v>0.4091583518034404</v>
      </c>
      <c r="Q123" s="15">
        <v>0.66114647734728105</v>
      </c>
      <c r="R123" s="15">
        <f t="shared" si="7"/>
        <v>6.5460047262107031</v>
      </c>
      <c r="S123" s="12">
        <f t="shared" si="9"/>
        <v>4.6155035336804957</v>
      </c>
      <c r="T123" s="2">
        <f t="shared" si="8"/>
        <v>19.568913428499023</v>
      </c>
    </row>
    <row r="124" spans="1:20" x14ac:dyDescent="0.25">
      <c r="A124" s="8" t="s">
        <v>49</v>
      </c>
      <c r="B124" s="8" t="s">
        <v>50</v>
      </c>
      <c r="C124" s="9" t="s">
        <v>51</v>
      </c>
      <c r="D124" s="9" t="s">
        <v>20</v>
      </c>
      <c r="E124" s="9">
        <v>71</v>
      </c>
      <c r="F124" s="9">
        <v>1</v>
      </c>
      <c r="G124" s="9">
        <v>3</v>
      </c>
      <c r="H124" s="9">
        <v>3</v>
      </c>
      <c r="I124" s="12">
        <v>30.124717255307456</v>
      </c>
      <c r="J124" s="12">
        <v>0.24964747926661493</v>
      </c>
      <c r="K124" s="12">
        <f t="shared" si="6"/>
        <v>120.6690223502529</v>
      </c>
      <c r="L124" s="12">
        <v>156.2101956147244</v>
      </c>
      <c r="M124" s="12">
        <v>8.7889872936944133</v>
      </c>
      <c r="N124" s="12">
        <v>3.4473016377611656</v>
      </c>
      <c r="O124" s="12">
        <v>38.373207092285156</v>
      </c>
      <c r="P124" s="14">
        <v>0.41102212560321338</v>
      </c>
      <c r="Q124" s="15">
        <v>0.63754664507166547</v>
      </c>
      <c r="R124" s="15">
        <f t="shared" si="7"/>
        <v>6.3123430205115385</v>
      </c>
      <c r="S124" s="12">
        <f t="shared" si="9"/>
        <v>4.7723511154921701</v>
      </c>
      <c r="T124" s="2">
        <f t="shared" si="8"/>
        <v>19.500114011800871</v>
      </c>
    </row>
    <row r="125" spans="1:20" x14ac:dyDescent="0.25">
      <c r="A125" s="8" t="s">
        <v>49</v>
      </c>
      <c r="B125" s="8" t="s">
        <v>50</v>
      </c>
      <c r="C125" s="9" t="s">
        <v>51</v>
      </c>
      <c r="D125" s="9" t="s">
        <v>20</v>
      </c>
      <c r="E125" s="9">
        <v>71</v>
      </c>
      <c r="F125" s="9">
        <v>1</v>
      </c>
      <c r="G125" s="9">
        <v>4</v>
      </c>
      <c r="H125" s="9">
        <v>4</v>
      </c>
      <c r="I125" s="12">
        <v>23.805451398912581</v>
      </c>
      <c r="J125" s="12">
        <v>0.17536048511781752</v>
      </c>
      <c r="K125" s="12">
        <f t="shared" si="6"/>
        <v>135.75151427597086</v>
      </c>
      <c r="L125" s="12">
        <v>133.5161389912887</v>
      </c>
      <c r="M125" s="12">
        <v>7.405433550855645</v>
      </c>
      <c r="N125" s="12">
        <v>4.0373478801178369</v>
      </c>
      <c r="O125" s="12">
        <v>38.951206207275391</v>
      </c>
      <c r="P125" s="14">
        <v>0.35091020452598087</v>
      </c>
      <c r="Q125" s="15">
        <v>0.58692998775306771</v>
      </c>
      <c r="R125" s="15">
        <f t="shared" si="7"/>
        <v>5.8111879975551251</v>
      </c>
      <c r="S125" s="12">
        <f t="shared" si="9"/>
        <v>4.0964861933442833</v>
      </c>
      <c r="T125" s="2">
        <f t="shared" si="8"/>
        <v>21.937444706996896</v>
      </c>
    </row>
    <row r="126" spans="1:20" x14ac:dyDescent="0.25">
      <c r="A126" s="8" t="s">
        <v>49</v>
      </c>
      <c r="B126" s="8" t="s">
        <v>50</v>
      </c>
      <c r="C126" s="9" t="s">
        <v>51</v>
      </c>
      <c r="D126" s="9" t="s">
        <v>20</v>
      </c>
      <c r="E126" s="9">
        <v>71</v>
      </c>
      <c r="F126" s="9">
        <v>1</v>
      </c>
      <c r="G126" s="9">
        <v>5</v>
      </c>
      <c r="H126" s="9">
        <v>5</v>
      </c>
      <c r="I126" s="12">
        <v>27.885305400716881</v>
      </c>
      <c r="J126" s="12">
        <v>0.22268307708091578</v>
      </c>
      <c r="K126" s="12">
        <f t="shared" si="6"/>
        <v>125.22417853326263</v>
      </c>
      <c r="L126" s="12">
        <v>149.52286438541213</v>
      </c>
      <c r="M126" s="12">
        <v>8.3481983869867076</v>
      </c>
      <c r="N126" s="12">
        <v>3.6391308605079336</v>
      </c>
      <c r="O126" s="12">
        <v>38.570446014404297</v>
      </c>
      <c r="P126" s="14">
        <v>0.39318131168428178</v>
      </c>
      <c r="Q126" s="15">
        <v>0.55683095664777704</v>
      </c>
      <c r="R126" s="15">
        <f t="shared" si="7"/>
        <v>5.5131777885918511</v>
      </c>
      <c r="S126" s="12">
        <f t="shared" si="9"/>
        <v>5.0579369049948975</v>
      </c>
      <c r="T126" s="2">
        <f t="shared" si="8"/>
        <v>20.236227250975244</v>
      </c>
    </row>
    <row r="127" spans="1:20" x14ac:dyDescent="0.25">
      <c r="A127" s="8" t="s">
        <v>52</v>
      </c>
      <c r="B127" s="8" t="s">
        <v>50</v>
      </c>
      <c r="C127" s="9" t="s">
        <v>51</v>
      </c>
      <c r="D127" s="9" t="s">
        <v>20</v>
      </c>
      <c r="E127" s="9">
        <v>71</v>
      </c>
      <c r="F127" s="9">
        <v>2</v>
      </c>
      <c r="G127" s="9">
        <v>1</v>
      </c>
      <c r="H127" s="9">
        <v>6</v>
      </c>
      <c r="I127" s="12">
        <v>40.358337032964869</v>
      </c>
      <c r="J127" s="12">
        <v>0.38007466653739685</v>
      </c>
      <c r="K127" s="12">
        <f t="shared" si="6"/>
        <v>106.18528564569266</v>
      </c>
      <c r="L127" s="12">
        <v>176.85206975782955</v>
      </c>
      <c r="M127" s="12">
        <v>10.394053546188053</v>
      </c>
      <c r="N127" s="12">
        <v>2.7912153143338907</v>
      </c>
      <c r="O127" s="12">
        <v>37.771236419677734</v>
      </c>
      <c r="P127" s="14">
        <v>0.46565646246352516</v>
      </c>
      <c r="Q127" s="15">
        <v>1.1594632171146846</v>
      </c>
      <c r="R127" s="15">
        <f t="shared" si="7"/>
        <v>11.479833832818658</v>
      </c>
      <c r="S127" s="12">
        <f t="shared" si="9"/>
        <v>3.5155854710708505</v>
      </c>
      <c r="T127" s="2">
        <f t="shared" si="8"/>
        <v>17.159542160343936</v>
      </c>
    </row>
    <row r="128" spans="1:20" x14ac:dyDescent="0.25">
      <c r="A128" s="8" t="s">
        <v>52</v>
      </c>
      <c r="B128" s="8" t="s">
        <v>50</v>
      </c>
      <c r="C128" s="9" t="s">
        <v>51</v>
      </c>
      <c r="D128" s="9" t="s">
        <v>20</v>
      </c>
      <c r="E128" s="9">
        <v>71</v>
      </c>
      <c r="F128" s="9">
        <v>2</v>
      </c>
      <c r="G128" s="9">
        <v>2</v>
      </c>
      <c r="H128" s="9">
        <v>7</v>
      </c>
      <c r="I128" s="12">
        <v>39.310055881366011</v>
      </c>
      <c r="J128" s="12">
        <v>0.36622375863698242</v>
      </c>
      <c r="K128" s="12">
        <f t="shared" si="6"/>
        <v>107.3389012981321</v>
      </c>
      <c r="L128" s="12">
        <v>175.8085231538162</v>
      </c>
      <c r="M128" s="12">
        <v>10.219229848501545</v>
      </c>
      <c r="N128" s="12">
        <v>2.8362792455964136</v>
      </c>
      <c r="O128" s="12">
        <v>37.766647338867188</v>
      </c>
      <c r="P128" s="14">
        <v>0.46229065327539087</v>
      </c>
      <c r="Q128" s="15">
        <v>1.0038484660253899</v>
      </c>
      <c r="R128" s="15">
        <f t="shared" si="7"/>
        <v>9.939093723023662</v>
      </c>
      <c r="S128" s="12">
        <f t="shared" si="9"/>
        <v>3.9550945968348454</v>
      </c>
      <c r="T128" s="2">
        <f t="shared" si="8"/>
        <v>17.34596644977815</v>
      </c>
    </row>
    <row r="129" spans="1:20" x14ac:dyDescent="0.25">
      <c r="A129" s="8" t="s">
        <v>52</v>
      </c>
      <c r="B129" s="8" t="s">
        <v>50</v>
      </c>
      <c r="C129" s="9" t="s">
        <v>51</v>
      </c>
      <c r="D129" s="9" t="s">
        <v>20</v>
      </c>
      <c r="E129" s="9">
        <v>71</v>
      </c>
      <c r="F129" s="9">
        <v>2</v>
      </c>
      <c r="G129" s="9">
        <v>3</v>
      </c>
      <c r="H129" s="9">
        <v>8</v>
      </c>
      <c r="I129" s="12">
        <v>40.267574058587698</v>
      </c>
      <c r="J129" s="12">
        <v>0.38066225592710756</v>
      </c>
      <c r="K129" s="12">
        <f t="shared" si="6"/>
        <v>105.78294388687297</v>
      </c>
      <c r="L129" s="12">
        <v>177.90907397908794</v>
      </c>
      <c r="M129" s="12">
        <v>10.393297120588869</v>
      </c>
      <c r="N129" s="12">
        <v>2.7871795061885867</v>
      </c>
      <c r="O129" s="12">
        <v>37.760890960693359</v>
      </c>
      <c r="P129" s="14">
        <v>0.46796545145200996</v>
      </c>
      <c r="Q129" s="15">
        <v>0.99235029605397451</v>
      </c>
      <c r="R129" s="15">
        <f t="shared" si="7"/>
        <v>9.8252504559799458</v>
      </c>
      <c r="S129" s="12">
        <f t="shared" si="9"/>
        <v>4.0983763456207498</v>
      </c>
      <c r="T129" s="2">
        <f t="shared" si="8"/>
        <v>17.094523732118674</v>
      </c>
    </row>
    <row r="130" spans="1:20" x14ac:dyDescent="0.25">
      <c r="A130" s="8" t="s">
        <v>52</v>
      </c>
      <c r="B130" s="8" t="s">
        <v>50</v>
      </c>
      <c r="C130" s="9" t="s">
        <v>51</v>
      </c>
      <c r="D130" s="9" t="s">
        <v>20</v>
      </c>
      <c r="E130" s="9">
        <v>71</v>
      </c>
      <c r="F130" s="9">
        <v>2</v>
      </c>
      <c r="G130" s="9">
        <v>4</v>
      </c>
      <c r="H130" s="9">
        <v>9</v>
      </c>
      <c r="I130" s="12">
        <v>39.461332802297981</v>
      </c>
      <c r="J130" s="12">
        <v>0.36350645395934433</v>
      </c>
      <c r="K130" s="12">
        <f t="shared" si="6"/>
        <v>108.55744752942256</v>
      </c>
      <c r="L130" s="12">
        <v>173.06181024392711</v>
      </c>
      <c r="M130" s="12">
        <v>10.194649072926895</v>
      </c>
      <c r="N130" s="12">
        <v>2.8486948000186869</v>
      </c>
      <c r="O130" s="12">
        <v>37.786960601806641</v>
      </c>
      <c r="P130" s="14">
        <v>0.45596945677331707</v>
      </c>
      <c r="Q130" s="15">
        <v>0.91936938296895931</v>
      </c>
      <c r="R130" s="15">
        <f t="shared" si="7"/>
        <v>9.1026671581085079</v>
      </c>
      <c r="S130" s="12">
        <f t="shared" si="9"/>
        <v>4.3351395933604433</v>
      </c>
      <c r="T130" s="2">
        <f t="shared" si="8"/>
        <v>17.542883520754689</v>
      </c>
    </row>
    <row r="131" spans="1:20" x14ac:dyDescent="0.25">
      <c r="A131" s="8" t="s">
        <v>52</v>
      </c>
      <c r="B131" s="8" t="s">
        <v>50</v>
      </c>
      <c r="C131" s="9" t="s">
        <v>51</v>
      </c>
      <c r="D131" s="9" t="s">
        <v>20</v>
      </c>
      <c r="E131" s="9">
        <v>71</v>
      </c>
      <c r="F131" s="9">
        <v>2</v>
      </c>
      <c r="G131" s="9">
        <v>5</v>
      </c>
      <c r="H131" s="9">
        <v>10</v>
      </c>
      <c r="I131" s="12">
        <v>38.898166920759344</v>
      </c>
      <c r="J131" s="12">
        <v>0.35490437021844518</v>
      </c>
      <c r="K131" s="12">
        <f t="shared" ref="K131:K194" si="10">I131/J131</f>
        <v>109.60182568847308</v>
      </c>
      <c r="L131" s="12">
        <v>171.65154078876387</v>
      </c>
      <c r="M131" s="12">
        <v>10.077160522403915</v>
      </c>
      <c r="N131" s="12">
        <v>2.8771729184781991</v>
      </c>
      <c r="O131" s="12">
        <v>37.780136108398438</v>
      </c>
      <c r="P131" s="14">
        <v>0.45214123760890912</v>
      </c>
      <c r="Q131" s="15">
        <v>0.91308030614839697</v>
      </c>
      <c r="R131" s="15">
        <f t="shared" ref="R131:R194" si="11">Q131/0.101</f>
        <v>9.040399070776207</v>
      </c>
      <c r="S131" s="12">
        <f t="shared" si="9"/>
        <v>4.30270462799598</v>
      </c>
      <c r="T131" s="2">
        <f t="shared" ref="T131:T194" si="12">I131/(J131/1.6)*0.101</f>
        <v>17.711655031257251</v>
      </c>
    </row>
    <row r="132" spans="1:20" x14ac:dyDescent="0.25">
      <c r="A132" s="8" t="s">
        <v>53</v>
      </c>
      <c r="B132" s="8" t="s">
        <v>50</v>
      </c>
      <c r="C132" s="9" t="s">
        <v>51</v>
      </c>
      <c r="D132" s="9" t="s">
        <v>20</v>
      </c>
      <c r="E132" s="9">
        <v>71</v>
      </c>
      <c r="F132" s="9">
        <v>3</v>
      </c>
      <c r="G132" s="9">
        <v>1</v>
      </c>
      <c r="H132" s="9">
        <v>11</v>
      </c>
      <c r="I132" s="12">
        <v>38.387651801060628</v>
      </c>
      <c r="J132" s="12">
        <v>0.3992319137676737</v>
      </c>
      <c r="K132" s="12">
        <f t="shared" si="10"/>
        <v>96.153765461244348</v>
      </c>
      <c r="L132" s="12">
        <v>193.37745681777398</v>
      </c>
      <c r="M132" s="12">
        <v>11.032832134462312</v>
      </c>
      <c r="N132" s="12">
        <v>2.8393186893916655</v>
      </c>
      <c r="O132" s="12">
        <v>38.127891540527344</v>
      </c>
      <c r="P132" s="14">
        <v>0.5089655427369647</v>
      </c>
      <c r="Q132" s="15">
        <v>0.84876178000214064</v>
      </c>
      <c r="R132" s="15">
        <f t="shared" si="11"/>
        <v>8.4035819802192133</v>
      </c>
      <c r="S132" s="12">
        <f t="shared" si="9"/>
        <v>4.5680106282558404</v>
      </c>
      <c r="T132" s="2">
        <f t="shared" si="12"/>
        <v>15.53844849853709</v>
      </c>
    </row>
    <row r="133" spans="1:20" x14ac:dyDescent="0.25">
      <c r="A133" s="8" t="s">
        <v>53</v>
      </c>
      <c r="B133" s="8" t="s">
        <v>50</v>
      </c>
      <c r="C133" s="9" t="s">
        <v>51</v>
      </c>
      <c r="D133" s="9" t="s">
        <v>20</v>
      </c>
      <c r="E133" s="9">
        <v>71</v>
      </c>
      <c r="F133" s="9">
        <v>3</v>
      </c>
      <c r="G133" s="9">
        <v>2</v>
      </c>
      <c r="H133" s="9">
        <v>12</v>
      </c>
      <c r="I133" s="12">
        <v>32.596060858147773</v>
      </c>
      <c r="J133" s="12">
        <v>0.30477252438429003</v>
      </c>
      <c r="K133" s="12">
        <f t="shared" si="10"/>
        <v>106.95209787693049</v>
      </c>
      <c r="L133" s="12">
        <v>178.3474961901924</v>
      </c>
      <c r="M133" s="12">
        <v>9.9869520776949834</v>
      </c>
      <c r="N133" s="12">
        <v>3.2708268853214664</v>
      </c>
      <c r="O133" s="12">
        <v>38.543407440185547</v>
      </c>
      <c r="P133" s="14">
        <v>0.46784378480386485</v>
      </c>
      <c r="Q133" s="15">
        <v>0.80573492249262402</v>
      </c>
      <c r="R133" s="15">
        <f t="shared" si="11"/>
        <v>7.9775734900259803</v>
      </c>
      <c r="S133" s="12">
        <f t="shared" si="9"/>
        <v>4.0859618402639892</v>
      </c>
      <c r="T133" s="2">
        <f t="shared" si="12"/>
        <v>17.283459016911969</v>
      </c>
    </row>
    <row r="134" spans="1:20" x14ac:dyDescent="0.25">
      <c r="A134" s="8" t="s">
        <v>53</v>
      </c>
      <c r="B134" s="8" t="s">
        <v>50</v>
      </c>
      <c r="C134" s="9" t="s">
        <v>51</v>
      </c>
      <c r="D134" s="9" t="s">
        <v>20</v>
      </c>
      <c r="E134" s="9">
        <v>71</v>
      </c>
      <c r="F134" s="9">
        <v>3</v>
      </c>
      <c r="G134" s="9">
        <v>3</v>
      </c>
      <c r="H134" s="9">
        <v>13</v>
      </c>
      <c r="I134" s="12">
        <v>38.35503298090962</v>
      </c>
      <c r="J134" s="12">
        <v>0.40180960971883167</v>
      </c>
      <c r="K134" s="12">
        <f t="shared" si="10"/>
        <v>95.455738372580853</v>
      </c>
      <c r="L134" s="12">
        <v>194.54263589266927</v>
      </c>
      <c r="M134" s="12">
        <v>11.072254987420502</v>
      </c>
      <c r="N134" s="12">
        <v>2.8331817061596025</v>
      </c>
      <c r="O134" s="12">
        <v>38.141651153564453</v>
      </c>
      <c r="P134" s="14">
        <v>0.51199007731373436</v>
      </c>
      <c r="Q134" s="15">
        <v>0.77125097522707464</v>
      </c>
      <c r="R134" s="15">
        <f t="shared" si="11"/>
        <v>7.6361482695749956</v>
      </c>
      <c r="S134" s="12">
        <f t="shared" si="9"/>
        <v>5.022824548041986</v>
      </c>
      <c r="T134" s="2">
        <f t="shared" si="12"/>
        <v>15.425647321009068</v>
      </c>
    </row>
    <row r="135" spans="1:20" x14ac:dyDescent="0.25">
      <c r="A135" s="8" t="s">
        <v>53</v>
      </c>
      <c r="B135" s="8" t="s">
        <v>50</v>
      </c>
      <c r="C135" s="9" t="s">
        <v>51</v>
      </c>
      <c r="D135" s="9" t="s">
        <v>20</v>
      </c>
      <c r="E135" s="9">
        <v>71</v>
      </c>
      <c r="F135" s="9">
        <v>3</v>
      </c>
      <c r="G135" s="9">
        <v>4</v>
      </c>
      <c r="H135" s="9">
        <v>14</v>
      </c>
      <c r="I135" s="12">
        <v>36.362355292014577</v>
      </c>
      <c r="J135" s="12">
        <v>0.37176802696669864</v>
      </c>
      <c r="K135" s="12">
        <f t="shared" si="10"/>
        <v>97.809259146623063</v>
      </c>
      <c r="L135" s="12">
        <v>191.68088413169696</v>
      </c>
      <c r="M135" s="12">
        <v>10.78508847976344</v>
      </c>
      <c r="N135" s="12">
        <v>2.9556306060166921</v>
      </c>
      <c r="O135" s="12">
        <v>38.266098022460938</v>
      </c>
      <c r="P135" s="14">
        <v>0.50378170883382223</v>
      </c>
      <c r="Q135" s="15">
        <v>0.74675464302776162</v>
      </c>
      <c r="R135" s="15">
        <f t="shared" si="11"/>
        <v>7.39361032700754</v>
      </c>
      <c r="S135" s="12">
        <f t="shared" si="9"/>
        <v>4.9180784060514222</v>
      </c>
      <c r="T135" s="2">
        <f t="shared" si="12"/>
        <v>15.805976278094288</v>
      </c>
    </row>
    <row r="136" spans="1:20" x14ac:dyDescent="0.25">
      <c r="A136" s="8" t="s">
        <v>53</v>
      </c>
      <c r="B136" s="8" t="s">
        <v>50</v>
      </c>
      <c r="C136" s="9" t="s">
        <v>51</v>
      </c>
      <c r="D136" s="9" t="s">
        <v>20</v>
      </c>
      <c r="E136" s="9">
        <v>71</v>
      </c>
      <c r="F136" s="9">
        <v>3</v>
      </c>
      <c r="G136" s="9">
        <v>5</v>
      </c>
      <c r="H136" s="9">
        <v>15</v>
      </c>
      <c r="I136" s="12">
        <v>27.081569275848782</v>
      </c>
      <c r="J136" s="12">
        <v>0.2245869766225683</v>
      </c>
      <c r="K136" s="12">
        <f t="shared" si="10"/>
        <v>120.58388105629545</v>
      </c>
      <c r="L136" s="12">
        <v>157.85285277088806</v>
      </c>
      <c r="M136" s="12">
        <v>8.5050900081024743</v>
      </c>
      <c r="N136" s="12">
        <v>3.6867360702863485</v>
      </c>
      <c r="O136" s="12">
        <v>38.886867523193359</v>
      </c>
      <c r="P136" s="14">
        <v>0.41399583049338567</v>
      </c>
      <c r="Q136" s="15">
        <v>0.6589033898254909</v>
      </c>
      <c r="R136" s="15">
        <f t="shared" si="11"/>
        <v>6.5237959388662459</v>
      </c>
      <c r="S136" s="12">
        <f t="shared" si="9"/>
        <v>4.1511980953461922</v>
      </c>
      <c r="T136" s="2">
        <f t="shared" si="12"/>
        <v>19.486355178697345</v>
      </c>
    </row>
    <row r="137" spans="1:20" x14ac:dyDescent="0.25">
      <c r="A137" s="8" t="s">
        <v>54</v>
      </c>
      <c r="B137" s="8" t="s">
        <v>50</v>
      </c>
      <c r="C137" s="9" t="s">
        <v>51</v>
      </c>
      <c r="D137" s="9" t="s">
        <v>20</v>
      </c>
      <c r="E137" s="9">
        <v>71</v>
      </c>
      <c r="F137" s="9">
        <v>4</v>
      </c>
      <c r="G137" s="9">
        <v>1</v>
      </c>
      <c r="H137" s="9">
        <v>16</v>
      </c>
      <c r="I137" s="12">
        <v>17.459794959576456</v>
      </c>
      <c r="J137" s="12">
        <v>0.13521923468077249</v>
      </c>
      <c r="K137" s="12">
        <f t="shared" si="10"/>
        <v>129.12212527156947</v>
      </c>
      <c r="L137" s="12">
        <v>145.58757525590502</v>
      </c>
      <c r="M137" s="12">
        <v>5.9053563166927114</v>
      </c>
      <c r="N137" s="12">
        <v>4.1447313447742236</v>
      </c>
      <c r="O137" s="12">
        <v>38.174781799316406</v>
      </c>
      <c r="P137" s="14">
        <v>0.38342145126890115</v>
      </c>
      <c r="Q137" s="15">
        <v>0.38432732915043105</v>
      </c>
      <c r="R137" s="15">
        <f t="shared" si="11"/>
        <v>3.8052210806973368</v>
      </c>
      <c r="S137" s="12">
        <f t="shared" si="9"/>
        <v>4.5883785959623697</v>
      </c>
      <c r="T137" s="2">
        <f t="shared" si="12"/>
        <v>20.866135443885629</v>
      </c>
    </row>
    <row r="138" spans="1:20" x14ac:dyDescent="0.25">
      <c r="A138" s="8" t="s">
        <v>54</v>
      </c>
      <c r="B138" s="8" t="s">
        <v>50</v>
      </c>
      <c r="C138" s="9" t="s">
        <v>51</v>
      </c>
      <c r="D138" s="9" t="s">
        <v>20</v>
      </c>
      <c r="E138" s="9">
        <v>71</v>
      </c>
      <c r="F138" s="9">
        <v>4</v>
      </c>
      <c r="G138" s="9">
        <v>2</v>
      </c>
      <c r="H138" s="9">
        <v>17</v>
      </c>
      <c r="I138" s="12">
        <v>17.238664018324961</v>
      </c>
      <c r="J138" s="12">
        <v>0.1343736555649295</v>
      </c>
      <c r="K138" s="12">
        <f t="shared" si="10"/>
        <v>128.28901577359574</v>
      </c>
      <c r="L138" s="12">
        <v>147.05884653029389</v>
      </c>
      <c r="M138" s="12">
        <v>5.9027691992112148</v>
      </c>
      <c r="N138" s="12">
        <v>4.1677866133423258</v>
      </c>
      <c r="O138" s="12">
        <v>38.240371704101563</v>
      </c>
      <c r="P138" s="14">
        <v>0.38709252652870735</v>
      </c>
      <c r="Q138" s="15">
        <v>0.38061749835840042</v>
      </c>
      <c r="R138" s="15">
        <f t="shared" si="11"/>
        <v>3.7684900827564394</v>
      </c>
      <c r="S138" s="12">
        <f t="shared" si="9"/>
        <v>4.5744220204278321</v>
      </c>
      <c r="T138" s="2">
        <f t="shared" si="12"/>
        <v>20.731504949013075</v>
      </c>
    </row>
    <row r="139" spans="1:20" x14ac:dyDescent="0.25">
      <c r="A139" s="8" t="s">
        <v>54</v>
      </c>
      <c r="B139" s="8" t="s">
        <v>50</v>
      </c>
      <c r="C139" s="9" t="s">
        <v>51</v>
      </c>
      <c r="D139" s="9" t="s">
        <v>20</v>
      </c>
      <c r="E139" s="9">
        <v>71</v>
      </c>
      <c r="F139" s="9">
        <v>4</v>
      </c>
      <c r="G139" s="9">
        <v>3</v>
      </c>
      <c r="H139" s="9">
        <v>18</v>
      </c>
      <c r="I139" s="12">
        <v>16.959023152471925</v>
      </c>
      <c r="J139" s="12">
        <v>0.13223189077065242</v>
      </c>
      <c r="K139" s="12">
        <f t="shared" si="10"/>
        <v>128.25214139822174</v>
      </c>
      <c r="L139" s="12">
        <v>147.17469282083158</v>
      </c>
      <c r="M139" s="12">
        <v>5.8398277003636467</v>
      </c>
      <c r="N139" s="12">
        <v>4.1876604488569704</v>
      </c>
      <c r="O139" s="12">
        <v>38.2435302734375</v>
      </c>
      <c r="P139" s="14">
        <v>0.38737894534129175</v>
      </c>
      <c r="Q139" s="15">
        <v>0.32644523259055819</v>
      </c>
      <c r="R139" s="15">
        <f t="shared" si="11"/>
        <v>3.2321310157481005</v>
      </c>
      <c r="S139" s="12">
        <f t="shared" si="9"/>
        <v>5.2470098117438582</v>
      </c>
      <c r="T139" s="2">
        <f t="shared" si="12"/>
        <v>20.725546049952634</v>
      </c>
    </row>
    <row r="140" spans="1:20" x14ac:dyDescent="0.25">
      <c r="A140" s="8" t="s">
        <v>54</v>
      </c>
      <c r="B140" s="8" t="s">
        <v>50</v>
      </c>
      <c r="C140" s="9" t="s">
        <v>51</v>
      </c>
      <c r="D140" s="9" t="s">
        <v>20</v>
      </c>
      <c r="E140" s="9">
        <v>71</v>
      </c>
      <c r="F140" s="9">
        <v>4</v>
      </c>
      <c r="G140" s="9">
        <v>4</v>
      </c>
      <c r="H140" s="9">
        <v>19</v>
      </c>
      <c r="I140" s="12">
        <v>17.590760105376077</v>
      </c>
      <c r="J140" s="12">
        <v>0.13636212218597771</v>
      </c>
      <c r="K140" s="12">
        <f t="shared" si="10"/>
        <v>129.00033985526341</v>
      </c>
      <c r="L140" s="12">
        <v>146.11458922383065</v>
      </c>
      <c r="M140" s="12">
        <v>5.9326296078459428</v>
      </c>
      <c r="N140" s="12">
        <v>4.1303924646555465</v>
      </c>
      <c r="O140" s="12">
        <v>38.158027648925781</v>
      </c>
      <c r="P140" s="14">
        <v>0.38444369000188955</v>
      </c>
      <c r="Q140" s="15">
        <v>0.31245799198116136</v>
      </c>
      <c r="R140" s="15">
        <f t="shared" si="11"/>
        <v>3.0936434849619934</v>
      </c>
      <c r="S140" s="12">
        <f t="shared" si="9"/>
        <v>5.6860980235388006</v>
      </c>
      <c r="T140" s="2">
        <f t="shared" si="12"/>
        <v>20.846454920610569</v>
      </c>
    </row>
    <row r="141" spans="1:20" x14ac:dyDescent="0.25">
      <c r="A141" s="8" t="s">
        <v>54</v>
      </c>
      <c r="B141" s="8" t="s">
        <v>50</v>
      </c>
      <c r="C141" s="9" t="s">
        <v>51</v>
      </c>
      <c r="D141" s="9" t="s">
        <v>20</v>
      </c>
      <c r="E141" s="9">
        <v>71</v>
      </c>
      <c r="F141" s="9">
        <v>4</v>
      </c>
      <c r="G141" s="9">
        <v>5</v>
      </c>
      <c r="H141" s="9">
        <v>20</v>
      </c>
      <c r="I141" s="12">
        <v>16.985353177902152</v>
      </c>
      <c r="J141" s="12">
        <v>0.13163204933598643</v>
      </c>
      <c r="K141" s="12">
        <f t="shared" si="10"/>
        <v>129.03660820889905</v>
      </c>
      <c r="L141" s="12">
        <v>146.19692331449826</v>
      </c>
      <c r="M141" s="12">
        <v>5.8339850231146624</v>
      </c>
      <c r="N141" s="12">
        <v>4.2012007586116784</v>
      </c>
      <c r="O141" s="12">
        <v>38.279590606689453</v>
      </c>
      <c r="P141" s="14">
        <v>0.38446972227954068</v>
      </c>
      <c r="Q141" s="15">
        <v>0.30399760560463474</v>
      </c>
      <c r="R141" s="15">
        <f t="shared" si="11"/>
        <v>3.0098772832142049</v>
      </c>
      <c r="S141" s="12">
        <f t="shared" si="9"/>
        <v>5.6432045494438681</v>
      </c>
      <c r="T141" s="2">
        <f t="shared" si="12"/>
        <v>20.852315886558088</v>
      </c>
    </row>
    <row r="142" spans="1:20" x14ac:dyDescent="0.25">
      <c r="A142" s="8" t="s">
        <v>55</v>
      </c>
      <c r="B142" s="8" t="s">
        <v>50</v>
      </c>
      <c r="C142" s="9" t="s">
        <v>51</v>
      </c>
      <c r="D142" s="9" t="s">
        <v>20</v>
      </c>
      <c r="E142" s="9">
        <v>71</v>
      </c>
      <c r="F142" s="9">
        <v>5</v>
      </c>
      <c r="G142" s="9">
        <v>1</v>
      </c>
      <c r="H142" s="9">
        <v>21</v>
      </c>
      <c r="I142" s="12">
        <v>35.111320546105595</v>
      </c>
      <c r="J142" s="12">
        <v>0.36862630023111187</v>
      </c>
      <c r="K142" s="12">
        <f t="shared" si="10"/>
        <v>95.249092438853111</v>
      </c>
      <c r="L142" s="12">
        <v>195.56114175457748</v>
      </c>
      <c r="M142" s="12">
        <v>10.525549926567914</v>
      </c>
      <c r="N142" s="12">
        <v>2.9043035620868776</v>
      </c>
      <c r="O142" s="12">
        <v>38.198246002197266</v>
      </c>
      <c r="P142" s="14">
        <v>0.51532224051725928</v>
      </c>
      <c r="Q142" s="15">
        <v>0.84925555891422644</v>
      </c>
      <c r="R142" s="15">
        <f t="shared" si="11"/>
        <v>8.408470880338875</v>
      </c>
      <c r="S142" s="12">
        <f t="shared" si="9"/>
        <v>4.1757081692706715</v>
      </c>
      <c r="T142" s="2">
        <f t="shared" si="12"/>
        <v>15.392253338118664</v>
      </c>
    </row>
    <row r="143" spans="1:20" x14ac:dyDescent="0.25">
      <c r="A143" s="8" t="s">
        <v>55</v>
      </c>
      <c r="B143" s="8" t="s">
        <v>50</v>
      </c>
      <c r="C143" s="9" t="s">
        <v>51</v>
      </c>
      <c r="D143" s="9" t="s">
        <v>20</v>
      </c>
      <c r="E143" s="9">
        <v>71</v>
      </c>
      <c r="F143" s="9">
        <v>5</v>
      </c>
      <c r="G143" s="9">
        <v>2</v>
      </c>
      <c r="H143" s="9">
        <v>22</v>
      </c>
      <c r="I143" s="12">
        <v>36.226743224938225</v>
      </c>
      <c r="J143" s="12">
        <v>0.39506412419389181</v>
      </c>
      <c r="K143" s="12">
        <f t="shared" si="10"/>
        <v>91.698387695559674</v>
      </c>
      <c r="L143" s="12">
        <v>201.83913313252597</v>
      </c>
      <c r="M143" s="12">
        <v>10.827978729775536</v>
      </c>
      <c r="N143" s="12">
        <v>2.8092470465871964</v>
      </c>
      <c r="O143" s="12">
        <v>38.154335021972656</v>
      </c>
      <c r="P143" s="14">
        <v>0.53071260854888547</v>
      </c>
      <c r="Q143" s="15">
        <v>0.79095848776838251</v>
      </c>
      <c r="R143" s="15">
        <f t="shared" si="11"/>
        <v>7.8312721561225986</v>
      </c>
      <c r="S143" s="12">
        <f t="shared" si="9"/>
        <v>4.6259078349889355</v>
      </c>
      <c r="T143" s="2">
        <f t="shared" si="12"/>
        <v>14.818459451602445</v>
      </c>
    </row>
    <row r="144" spans="1:20" x14ac:dyDescent="0.25">
      <c r="A144" s="8" t="s">
        <v>55</v>
      </c>
      <c r="B144" s="8" t="s">
        <v>50</v>
      </c>
      <c r="C144" s="9" t="s">
        <v>51</v>
      </c>
      <c r="D144" s="9" t="s">
        <v>20</v>
      </c>
      <c r="E144" s="9">
        <v>71</v>
      </c>
      <c r="F144" s="9">
        <v>5</v>
      </c>
      <c r="G144" s="9">
        <v>3</v>
      </c>
      <c r="H144" s="9">
        <v>23</v>
      </c>
      <c r="I144" s="12">
        <v>33.778788194718992</v>
      </c>
      <c r="J144" s="12">
        <v>0.34471568403172326</v>
      </c>
      <c r="K144" s="12">
        <f t="shared" si="10"/>
        <v>97.990285210261632</v>
      </c>
      <c r="L144" s="12">
        <v>190.99545260785993</v>
      </c>
      <c r="M144" s="12">
        <v>10.241630938584255</v>
      </c>
      <c r="N144" s="12">
        <v>3.000528057835842</v>
      </c>
      <c r="O144" s="12">
        <v>38.258499145507813</v>
      </c>
      <c r="P144" s="14">
        <v>0.50390419584117208</v>
      </c>
      <c r="Q144" s="15">
        <v>0.7763047111598006</v>
      </c>
      <c r="R144" s="15">
        <f t="shared" si="11"/>
        <v>7.6861852590079263</v>
      </c>
      <c r="S144" s="12">
        <f t="shared" si="9"/>
        <v>4.3947403108884862</v>
      </c>
      <c r="T144" s="2">
        <f t="shared" si="12"/>
        <v>15.83523008997828</v>
      </c>
    </row>
    <row r="145" spans="1:20" x14ac:dyDescent="0.25">
      <c r="A145" s="8" t="s">
        <v>55</v>
      </c>
      <c r="B145" s="8" t="s">
        <v>50</v>
      </c>
      <c r="C145" s="9" t="s">
        <v>51</v>
      </c>
      <c r="D145" s="9" t="s">
        <v>20</v>
      </c>
      <c r="E145" s="9">
        <v>71</v>
      </c>
      <c r="F145" s="9">
        <v>5</v>
      </c>
      <c r="G145" s="9">
        <v>4</v>
      </c>
      <c r="H145" s="9">
        <v>24</v>
      </c>
      <c r="I145" s="12">
        <v>36.648365180658942</v>
      </c>
      <c r="J145" s="12">
        <v>0.40058298850713914</v>
      </c>
      <c r="K145" s="12">
        <f t="shared" si="10"/>
        <v>91.487572443445885</v>
      </c>
      <c r="L145" s="12">
        <v>201.97285354968275</v>
      </c>
      <c r="M145" s="12">
        <v>10.876800808253508</v>
      </c>
      <c r="N145" s="12">
        <v>2.7877870352392251</v>
      </c>
      <c r="O145" s="12">
        <v>38.131965637207031</v>
      </c>
      <c r="P145" s="14">
        <v>0.53122052200032355</v>
      </c>
      <c r="Q145" s="15">
        <v>0.76193230780439203</v>
      </c>
      <c r="R145" s="15">
        <f t="shared" si="11"/>
        <v>7.5438842356870497</v>
      </c>
      <c r="S145" s="12">
        <f t="shared" si="9"/>
        <v>4.8580232723204348</v>
      </c>
      <c r="T145" s="2">
        <f t="shared" si="12"/>
        <v>14.784391706860859</v>
      </c>
    </row>
    <row r="146" spans="1:20" x14ac:dyDescent="0.25">
      <c r="A146" s="8" t="s">
        <v>55</v>
      </c>
      <c r="B146" s="8" t="s">
        <v>50</v>
      </c>
      <c r="C146" s="9" t="s">
        <v>51</v>
      </c>
      <c r="D146" s="9" t="s">
        <v>20</v>
      </c>
      <c r="E146" s="9">
        <v>71</v>
      </c>
      <c r="F146" s="9">
        <v>5</v>
      </c>
      <c r="G146" s="9">
        <v>5</v>
      </c>
      <c r="H146" s="9">
        <v>25</v>
      </c>
      <c r="I146" s="12">
        <v>36.045881559152043</v>
      </c>
      <c r="J146" s="12">
        <v>0.38377716847324966</v>
      </c>
      <c r="K146" s="12">
        <f t="shared" si="10"/>
        <v>93.923986417822931</v>
      </c>
      <c r="L146" s="12">
        <v>197.63458698723011</v>
      </c>
      <c r="M146" s="12">
        <v>10.687580037652793</v>
      </c>
      <c r="N146" s="12">
        <v>2.8454197122765312</v>
      </c>
      <c r="O146" s="12">
        <v>38.155284881591797</v>
      </c>
      <c r="P146" s="14">
        <v>0.52056966267358928</v>
      </c>
      <c r="Q146" s="15">
        <v>0.67328777237295068</v>
      </c>
      <c r="R146" s="15">
        <f t="shared" si="11"/>
        <v>6.666215568049016</v>
      </c>
      <c r="S146" s="12">
        <f t="shared" si="9"/>
        <v>5.407248114195248</v>
      </c>
      <c r="T146" s="2">
        <f t="shared" si="12"/>
        <v>15.178116205120187</v>
      </c>
    </row>
    <row r="147" spans="1:20" x14ac:dyDescent="0.25">
      <c r="A147" s="8" t="s">
        <v>56</v>
      </c>
      <c r="B147" s="8" t="s">
        <v>50</v>
      </c>
      <c r="C147" s="9" t="s">
        <v>51</v>
      </c>
      <c r="D147" s="9" t="s">
        <v>20</v>
      </c>
      <c r="E147" s="9">
        <v>71</v>
      </c>
      <c r="F147" s="9">
        <v>6</v>
      </c>
      <c r="G147" s="9">
        <v>1</v>
      </c>
      <c r="H147" s="9">
        <v>26</v>
      </c>
      <c r="P147" s="14"/>
      <c r="Q147" s="15"/>
      <c r="R147" s="15"/>
    </row>
    <row r="148" spans="1:20" x14ac:dyDescent="0.25">
      <c r="A148" s="8" t="s">
        <v>56</v>
      </c>
      <c r="B148" s="8" t="s">
        <v>50</v>
      </c>
      <c r="C148" s="9" t="s">
        <v>51</v>
      </c>
      <c r="D148" s="9" t="s">
        <v>20</v>
      </c>
      <c r="E148" s="9">
        <v>71</v>
      </c>
      <c r="F148" s="9">
        <v>6</v>
      </c>
      <c r="G148" s="9">
        <v>2</v>
      </c>
      <c r="H148" s="9">
        <v>27</v>
      </c>
      <c r="P148" s="14"/>
      <c r="Q148" s="15"/>
      <c r="R148" s="15"/>
    </row>
    <row r="149" spans="1:20" x14ac:dyDescent="0.25">
      <c r="A149" s="8" t="s">
        <v>56</v>
      </c>
      <c r="B149" s="8" t="s">
        <v>50</v>
      </c>
      <c r="C149" s="9" t="s">
        <v>51</v>
      </c>
      <c r="D149" s="9" t="s">
        <v>20</v>
      </c>
      <c r="E149" s="9">
        <v>71</v>
      </c>
      <c r="F149" s="9">
        <v>6</v>
      </c>
      <c r="G149" s="9">
        <v>3</v>
      </c>
      <c r="H149" s="9">
        <v>28</v>
      </c>
      <c r="P149" s="14"/>
      <c r="Q149" s="15"/>
      <c r="R149" s="15"/>
    </row>
    <row r="150" spans="1:20" x14ac:dyDescent="0.25">
      <c r="A150" s="8" t="s">
        <v>56</v>
      </c>
      <c r="B150" s="8" t="s">
        <v>50</v>
      </c>
      <c r="C150" s="9" t="s">
        <v>51</v>
      </c>
      <c r="D150" s="9" t="s">
        <v>20</v>
      </c>
      <c r="E150" s="9">
        <v>71</v>
      </c>
      <c r="F150" s="9">
        <v>6</v>
      </c>
      <c r="G150" s="9">
        <v>4</v>
      </c>
      <c r="H150" s="9">
        <v>29</v>
      </c>
      <c r="P150" s="14"/>
      <c r="Q150" s="15"/>
      <c r="R150" s="15"/>
    </row>
    <row r="151" spans="1:20" x14ac:dyDescent="0.25">
      <c r="A151" s="8" t="s">
        <v>56</v>
      </c>
      <c r="B151" s="8" t="s">
        <v>50</v>
      </c>
      <c r="C151" s="9" t="s">
        <v>51</v>
      </c>
      <c r="D151" s="9" t="s">
        <v>20</v>
      </c>
      <c r="E151" s="9">
        <v>71</v>
      </c>
      <c r="F151" s="9">
        <v>6</v>
      </c>
      <c r="G151" s="9">
        <v>5</v>
      </c>
      <c r="H151" s="9">
        <v>30</v>
      </c>
      <c r="P151" s="14"/>
      <c r="Q151" s="15"/>
      <c r="R151" s="15"/>
    </row>
    <row r="152" spans="1:20" x14ac:dyDescent="0.25">
      <c r="A152" s="8" t="s">
        <v>57</v>
      </c>
      <c r="B152" s="8" t="s">
        <v>58</v>
      </c>
      <c r="C152" s="9" t="s">
        <v>51</v>
      </c>
      <c r="D152" s="9" t="s">
        <v>20</v>
      </c>
      <c r="E152" s="9" t="s">
        <v>28</v>
      </c>
      <c r="F152" s="9">
        <v>1</v>
      </c>
      <c r="G152" s="9">
        <v>1</v>
      </c>
      <c r="H152" s="9">
        <v>1</v>
      </c>
      <c r="I152" s="12">
        <v>48.323241869634117</v>
      </c>
      <c r="J152" s="12">
        <v>0.62951261180804752</v>
      </c>
      <c r="K152" s="12">
        <f t="shared" si="10"/>
        <v>76.762944797631718</v>
      </c>
      <c r="L152" s="12">
        <v>222.34964238385248</v>
      </c>
      <c r="M152" s="12">
        <v>12.466909528964162</v>
      </c>
      <c r="N152" s="12">
        <v>2.1751481265606012</v>
      </c>
      <c r="O152" s="12">
        <v>37.615814208984375</v>
      </c>
      <c r="P152" s="14">
        <v>0.58538868794830534</v>
      </c>
      <c r="Q152" s="15">
        <v>1.0053735302426088</v>
      </c>
      <c r="R152" s="15">
        <f t="shared" si="11"/>
        <v>9.9541933687387001</v>
      </c>
      <c r="S152" s="12">
        <f t="shared" ref="S152:S171" si="13">I152/R152</f>
        <v>4.8545612968896119</v>
      </c>
      <c r="T152" s="2">
        <f t="shared" si="12"/>
        <v>12.404891879297287</v>
      </c>
    </row>
    <row r="153" spans="1:20" x14ac:dyDescent="0.25">
      <c r="A153" s="8" t="s">
        <v>57</v>
      </c>
      <c r="B153" s="8" t="s">
        <v>58</v>
      </c>
      <c r="C153" s="9" t="s">
        <v>51</v>
      </c>
      <c r="D153" s="9" t="s">
        <v>20</v>
      </c>
      <c r="E153" s="9" t="s">
        <v>28</v>
      </c>
      <c r="F153" s="9">
        <v>1</v>
      </c>
      <c r="G153" s="9">
        <v>2</v>
      </c>
      <c r="H153" s="9">
        <v>2</v>
      </c>
      <c r="I153" s="12">
        <v>48.543754254377774</v>
      </c>
      <c r="J153" s="12">
        <v>0.65951419468323202</v>
      </c>
      <c r="K153" s="12">
        <f t="shared" si="10"/>
        <v>73.605321380070649</v>
      </c>
      <c r="L153" s="12">
        <v>227.58147941279879</v>
      </c>
      <c r="M153" s="12">
        <v>12.642341554054715</v>
      </c>
      <c r="N153" s="12">
        <v>2.1229933063596578</v>
      </c>
      <c r="O153" s="12">
        <v>37.5950927734375</v>
      </c>
      <c r="P153" s="14">
        <v>0.5989991700555104</v>
      </c>
      <c r="Q153" s="15">
        <v>0.99350921731604924</v>
      </c>
      <c r="R153" s="15">
        <f t="shared" si="11"/>
        <v>9.8367249239212793</v>
      </c>
      <c r="S153" s="12">
        <f t="shared" si="13"/>
        <v>4.9349508733671543</v>
      </c>
      <c r="T153" s="2">
        <f t="shared" si="12"/>
        <v>11.894619935019419</v>
      </c>
    </row>
    <row r="154" spans="1:20" x14ac:dyDescent="0.25">
      <c r="A154" s="8" t="s">
        <v>57</v>
      </c>
      <c r="B154" s="8" t="s">
        <v>58</v>
      </c>
      <c r="C154" s="9" t="s">
        <v>51</v>
      </c>
      <c r="D154" s="9" t="s">
        <v>20</v>
      </c>
      <c r="E154" s="9" t="s">
        <v>28</v>
      </c>
      <c r="F154" s="9">
        <v>1</v>
      </c>
      <c r="G154" s="9">
        <v>3</v>
      </c>
      <c r="H154" s="9">
        <v>3</v>
      </c>
      <c r="I154" s="12">
        <v>47.2290679964539</v>
      </c>
      <c r="J154" s="12">
        <v>0.57599332699259265</v>
      </c>
      <c r="K154" s="12">
        <f t="shared" si="10"/>
        <v>81.995859644848409</v>
      </c>
      <c r="L154" s="12">
        <v>213.85876499926511</v>
      </c>
      <c r="M154" s="12">
        <v>12.158122555291618</v>
      </c>
      <c r="N154" s="12">
        <v>2.2834683055768421</v>
      </c>
      <c r="O154" s="12">
        <v>37.691638946533203</v>
      </c>
      <c r="P154" s="14">
        <v>0.56338391056699322</v>
      </c>
      <c r="Q154" s="15">
        <v>0.98442179706178834</v>
      </c>
      <c r="R154" s="15">
        <f t="shared" si="11"/>
        <v>9.7467504659583</v>
      </c>
      <c r="S154" s="12">
        <f t="shared" si="13"/>
        <v>4.845621949736695</v>
      </c>
      <c r="T154" s="2">
        <f t="shared" si="12"/>
        <v>13.250530918607504</v>
      </c>
    </row>
    <row r="155" spans="1:20" x14ac:dyDescent="0.25">
      <c r="A155" s="8" t="s">
        <v>57</v>
      </c>
      <c r="B155" s="8" t="s">
        <v>58</v>
      </c>
      <c r="C155" s="9" t="s">
        <v>51</v>
      </c>
      <c r="D155" s="9" t="s">
        <v>20</v>
      </c>
      <c r="E155" s="9" t="s">
        <v>28</v>
      </c>
      <c r="F155" s="9">
        <v>1</v>
      </c>
      <c r="G155" s="9">
        <v>4</v>
      </c>
      <c r="H155" s="9">
        <v>4</v>
      </c>
      <c r="I155" s="12">
        <v>48.234264911251401</v>
      </c>
      <c r="J155" s="12">
        <v>0.66846835067253541</v>
      </c>
      <c r="K155" s="12">
        <f t="shared" si="10"/>
        <v>72.156392838529555</v>
      </c>
      <c r="L155" s="12">
        <v>229.84125373456874</v>
      </c>
      <c r="M155" s="12">
        <v>12.763394934777283</v>
      </c>
      <c r="N155" s="12">
        <v>2.1193229074767324</v>
      </c>
      <c r="O155" s="12">
        <v>37.670688629150391</v>
      </c>
      <c r="P155" s="14">
        <v>0.60524777409991992</v>
      </c>
      <c r="Q155" s="15">
        <v>0.97075074108101</v>
      </c>
      <c r="R155" s="15">
        <f t="shared" si="11"/>
        <v>9.6113934760496029</v>
      </c>
      <c r="S155" s="12">
        <f t="shared" si="13"/>
        <v>5.018446600011246</v>
      </c>
      <c r="T155" s="2">
        <f t="shared" si="12"/>
        <v>11.660473082706378</v>
      </c>
    </row>
    <row r="156" spans="1:20" x14ac:dyDescent="0.25">
      <c r="A156" s="8" t="s">
        <v>57</v>
      </c>
      <c r="B156" s="8" t="s">
        <v>58</v>
      </c>
      <c r="C156" s="9" t="s">
        <v>51</v>
      </c>
      <c r="D156" s="9" t="s">
        <v>20</v>
      </c>
      <c r="E156" s="9" t="s">
        <v>28</v>
      </c>
      <c r="F156" s="9">
        <v>1</v>
      </c>
      <c r="G156" s="9">
        <v>5</v>
      </c>
      <c r="H156" s="9">
        <v>5</v>
      </c>
      <c r="I156" s="12">
        <v>47.9566430761761</v>
      </c>
      <c r="J156" s="12">
        <v>0.60623276504937917</v>
      </c>
      <c r="K156" s="12">
        <f t="shared" si="10"/>
        <v>79.105990043725058</v>
      </c>
      <c r="L156" s="12">
        <v>218.49448781571942</v>
      </c>
      <c r="M156" s="12">
        <v>12.339077395487109</v>
      </c>
      <c r="N156" s="12">
        <v>2.2208134538417337</v>
      </c>
      <c r="O156" s="12">
        <v>37.650058746337891</v>
      </c>
      <c r="P156" s="14">
        <v>0.57541077319425893</v>
      </c>
      <c r="Q156" s="15">
        <v>0.95156690303752833</v>
      </c>
      <c r="R156" s="15">
        <f t="shared" si="11"/>
        <v>9.4214544855200817</v>
      </c>
      <c r="S156" s="12">
        <f t="shared" si="13"/>
        <v>5.0901528155637852</v>
      </c>
      <c r="T156" s="2">
        <f t="shared" si="12"/>
        <v>12.783527991065972</v>
      </c>
    </row>
    <row r="157" spans="1:20" x14ac:dyDescent="0.25">
      <c r="A157" s="8" t="s">
        <v>59</v>
      </c>
      <c r="B157" s="8" t="s">
        <v>58</v>
      </c>
      <c r="C157" s="9" t="s">
        <v>51</v>
      </c>
      <c r="D157" s="9" t="s">
        <v>20</v>
      </c>
      <c r="E157" s="9" t="s">
        <v>28</v>
      </c>
      <c r="F157" s="9">
        <v>2</v>
      </c>
      <c r="G157" s="9">
        <v>1</v>
      </c>
      <c r="H157" s="9">
        <v>6</v>
      </c>
      <c r="I157" s="12">
        <v>28.835876820388702</v>
      </c>
      <c r="J157" s="12">
        <v>0.25806622778230243</v>
      </c>
      <c r="K157" s="12">
        <f t="shared" si="10"/>
        <v>111.73828155737547</v>
      </c>
      <c r="L157" s="12">
        <v>170.5246542707375</v>
      </c>
      <c r="M157" s="12">
        <v>9.0877178951786153</v>
      </c>
      <c r="N157" s="12">
        <v>3.4588244382854287</v>
      </c>
      <c r="O157" s="12">
        <v>38.694828033447266</v>
      </c>
      <c r="P157" s="14">
        <v>0.44883177837517341</v>
      </c>
      <c r="Q157" s="15">
        <v>0.65129115203359544</v>
      </c>
      <c r="R157" s="15">
        <f t="shared" si="11"/>
        <v>6.4484272478573805</v>
      </c>
      <c r="S157" s="12">
        <f t="shared" si="13"/>
        <v>4.4717689619542504</v>
      </c>
      <c r="T157" s="2">
        <f t="shared" si="12"/>
        <v>18.05690629967188</v>
      </c>
    </row>
    <row r="158" spans="1:20" x14ac:dyDescent="0.25">
      <c r="A158" s="8" t="s">
        <v>59</v>
      </c>
      <c r="B158" s="8" t="s">
        <v>58</v>
      </c>
      <c r="C158" s="9" t="s">
        <v>51</v>
      </c>
      <c r="D158" s="9" t="s">
        <v>20</v>
      </c>
      <c r="E158" s="9" t="s">
        <v>28</v>
      </c>
      <c r="F158" s="9">
        <v>2</v>
      </c>
      <c r="G158" s="9">
        <v>2</v>
      </c>
      <c r="H158" s="9">
        <v>7</v>
      </c>
      <c r="I158" s="12">
        <v>28.816460925509698</v>
      </c>
      <c r="J158" s="12">
        <v>0.26250002978845099</v>
      </c>
      <c r="K158" s="12">
        <f t="shared" si="10"/>
        <v>109.77698154447033</v>
      </c>
      <c r="L158" s="12">
        <v>173.48841638442934</v>
      </c>
      <c r="M158" s="12">
        <v>9.1679185409098629</v>
      </c>
      <c r="N158" s="12">
        <v>3.4363321710886949</v>
      </c>
      <c r="O158" s="12">
        <v>38.683334350585938</v>
      </c>
      <c r="P158" s="14">
        <v>0.45689429488447225</v>
      </c>
      <c r="Q158" s="15">
        <v>0.59798221569448473</v>
      </c>
      <c r="R158" s="15">
        <f t="shared" si="11"/>
        <v>5.920615996975096</v>
      </c>
      <c r="S158" s="12">
        <f t="shared" si="13"/>
        <v>4.8671389835504151</v>
      </c>
      <c r="T158" s="2">
        <f t="shared" si="12"/>
        <v>17.739960217586408</v>
      </c>
    </row>
    <row r="159" spans="1:20" x14ac:dyDescent="0.25">
      <c r="A159" s="8" t="s">
        <v>59</v>
      </c>
      <c r="B159" s="8" t="s">
        <v>58</v>
      </c>
      <c r="C159" s="9" t="s">
        <v>51</v>
      </c>
      <c r="D159" s="9" t="s">
        <v>20</v>
      </c>
      <c r="E159" s="9" t="s">
        <v>28</v>
      </c>
      <c r="F159" s="9">
        <v>2</v>
      </c>
      <c r="G159" s="9">
        <v>3</v>
      </c>
      <c r="H159" s="9">
        <v>8</v>
      </c>
      <c r="I159" s="12">
        <v>28.666162894946922</v>
      </c>
      <c r="J159" s="12">
        <v>0.25924543436263064</v>
      </c>
      <c r="K159" s="12">
        <f t="shared" si="10"/>
        <v>110.57538184008634</v>
      </c>
      <c r="L159" s="12">
        <v>172.6547753760203</v>
      </c>
      <c r="M159" s="12">
        <v>9.0996062645514684</v>
      </c>
      <c r="N159" s="12">
        <v>3.4484057474757472</v>
      </c>
      <c r="O159" s="12">
        <v>38.676170349121094</v>
      </c>
      <c r="P159" s="14">
        <v>0.45418772344578967</v>
      </c>
      <c r="Q159" s="15">
        <v>0.54649716126927772</v>
      </c>
      <c r="R159" s="15">
        <f t="shared" si="11"/>
        <v>5.4108629828641357</v>
      </c>
      <c r="S159" s="12">
        <f t="shared" si="13"/>
        <v>5.2978911101114301</v>
      </c>
      <c r="T159" s="2">
        <f t="shared" si="12"/>
        <v>17.868981705357957</v>
      </c>
    </row>
    <row r="160" spans="1:20" x14ac:dyDescent="0.25">
      <c r="A160" s="8" t="s">
        <v>59</v>
      </c>
      <c r="B160" s="8" t="s">
        <v>58</v>
      </c>
      <c r="C160" s="9" t="s">
        <v>51</v>
      </c>
      <c r="D160" s="9" t="s">
        <v>20</v>
      </c>
      <c r="E160" s="9" t="s">
        <v>28</v>
      </c>
      <c r="F160" s="9">
        <v>2</v>
      </c>
      <c r="G160" s="9">
        <v>4</v>
      </c>
      <c r="H160" s="9">
        <v>9</v>
      </c>
      <c r="I160" s="12">
        <v>28.724477757527342</v>
      </c>
      <c r="J160" s="12">
        <v>0.2528267916820961</v>
      </c>
      <c r="K160" s="12">
        <f t="shared" si="10"/>
        <v>113.61326687895262</v>
      </c>
      <c r="L160" s="12">
        <v>167.57767652999092</v>
      </c>
      <c r="M160" s="12">
        <v>9.0200543764613226</v>
      </c>
      <c r="N160" s="12">
        <v>3.4990150002941771</v>
      </c>
      <c r="O160" s="12">
        <v>38.752155303955078</v>
      </c>
      <c r="P160" s="14">
        <v>0.44095149677422002</v>
      </c>
      <c r="Q160" s="15">
        <v>0.48227138486270316</v>
      </c>
      <c r="R160" s="15">
        <f t="shared" si="11"/>
        <v>4.7749642065614175</v>
      </c>
      <c r="S160" s="12">
        <f t="shared" si="13"/>
        <v>6.0156425294363887</v>
      </c>
      <c r="T160" s="2">
        <f t="shared" si="12"/>
        <v>18.359903927638747</v>
      </c>
    </row>
    <row r="161" spans="1:20" x14ac:dyDescent="0.25">
      <c r="A161" s="8" t="s">
        <v>59</v>
      </c>
      <c r="B161" s="8" t="s">
        <v>58</v>
      </c>
      <c r="C161" s="9" t="s">
        <v>51</v>
      </c>
      <c r="D161" s="9" t="s">
        <v>20</v>
      </c>
      <c r="E161" s="9" t="s">
        <v>28</v>
      </c>
      <c r="F161" s="9">
        <v>2</v>
      </c>
      <c r="G161" s="9">
        <v>5</v>
      </c>
      <c r="H161" s="9">
        <v>10</v>
      </c>
      <c r="I161" s="12">
        <v>28.778213232413936</v>
      </c>
      <c r="J161" s="12">
        <v>0.25934252431218363</v>
      </c>
      <c r="K161" s="12">
        <f t="shared" si="10"/>
        <v>110.9660411794718</v>
      </c>
      <c r="L161" s="12">
        <v>171.93680211047788</v>
      </c>
      <c r="M161" s="12">
        <v>9.1051658653932623</v>
      </c>
      <c r="N161" s="12">
        <v>3.4495721428675368</v>
      </c>
      <c r="O161" s="12">
        <v>38.6837158203125</v>
      </c>
      <c r="P161" s="14">
        <v>0.45236797855654787</v>
      </c>
      <c r="Q161" s="15">
        <v>0.46730106838728591</v>
      </c>
      <c r="R161" s="15">
        <f t="shared" si="11"/>
        <v>4.6267432513592661</v>
      </c>
      <c r="S161" s="12">
        <f t="shared" si="13"/>
        <v>6.2199719476457522</v>
      </c>
      <c r="T161" s="2">
        <f t="shared" si="12"/>
        <v>17.932112254602643</v>
      </c>
    </row>
    <row r="162" spans="1:20" x14ac:dyDescent="0.25">
      <c r="A162" s="8" t="s">
        <v>60</v>
      </c>
      <c r="B162" s="8" t="s">
        <v>58</v>
      </c>
      <c r="C162" s="9" t="s">
        <v>51</v>
      </c>
      <c r="D162" s="9" t="s">
        <v>20</v>
      </c>
      <c r="E162" s="9" t="s">
        <v>28</v>
      </c>
      <c r="F162" s="9">
        <v>3</v>
      </c>
      <c r="G162" s="9">
        <v>1</v>
      </c>
      <c r="H162" s="9">
        <v>11</v>
      </c>
      <c r="I162" s="12">
        <v>26.835649806601879</v>
      </c>
      <c r="J162" s="12">
        <v>0.21986967433884147</v>
      </c>
      <c r="K162" s="12">
        <f t="shared" si="10"/>
        <v>122.05252901428062</v>
      </c>
      <c r="L162" s="12">
        <v>154.84871046779219</v>
      </c>
      <c r="M162" s="12">
        <v>8.1264942195854175</v>
      </c>
      <c r="N162" s="12">
        <v>3.589810662301872</v>
      </c>
      <c r="O162" s="12">
        <v>38.280418395996094</v>
      </c>
      <c r="P162" s="14">
        <v>0.40756183948353858</v>
      </c>
      <c r="Q162" s="15">
        <v>0.48358040088365506</v>
      </c>
      <c r="R162" s="15">
        <f t="shared" si="11"/>
        <v>4.787924761224307</v>
      </c>
      <c r="S162" s="12">
        <f t="shared" si="13"/>
        <v>5.6048603820875016</v>
      </c>
      <c r="T162" s="2">
        <f t="shared" si="12"/>
        <v>19.72368868870775</v>
      </c>
    </row>
    <row r="163" spans="1:20" x14ac:dyDescent="0.25">
      <c r="A163" s="8" t="s">
        <v>60</v>
      </c>
      <c r="B163" s="8" t="s">
        <v>58</v>
      </c>
      <c r="C163" s="9" t="s">
        <v>51</v>
      </c>
      <c r="D163" s="9" t="s">
        <v>20</v>
      </c>
      <c r="E163" s="9" t="s">
        <v>28</v>
      </c>
      <c r="F163" s="9">
        <v>3</v>
      </c>
      <c r="G163" s="9">
        <v>2</v>
      </c>
      <c r="H163" s="9">
        <v>12</v>
      </c>
      <c r="I163" s="12">
        <v>26.836234063164191</v>
      </c>
      <c r="J163" s="12">
        <v>0.22065163552511258</v>
      </c>
      <c r="K163" s="12">
        <f t="shared" si="10"/>
        <v>121.62263832442761</v>
      </c>
      <c r="L163" s="12">
        <v>155.67043160364491</v>
      </c>
      <c r="M163" s="12">
        <v>8.146111068566638</v>
      </c>
      <c r="N163" s="12">
        <v>3.5867690096017326</v>
      </c>
      <c r="O163" s="12">
        <v>38.286716461181641</v>
      </c>
      <c r="P163" s="14">
        <v>0.40956367715037917</v>
      </c>
      <c r="Q163" s="15">
        <v>0.44771255364804236</v>
      </c>
      <c r="R163" s="15">
        <f t="shared" si="11"/>
        <v>4.4327975608717063</v>
      </c>
      <c r="S163" s="12">
        <f t="shared" si="13"/>
        <v>6.0540175125630746</v>
      </c>
      <c r="T163" s="2">
        <f t="shared" si="12"/>
        <v>19.654218353227506</v>
      </c>
    </row>
    <row r="164" spans="1:20" x14ac:dyDescent="0.25">
      <c r="A164" s="8" t="s">
        <v>60</v>
      </c>
      <c r="B164" s="8" t="s">
        <v>58</v>
      </c>
      <c r="C164" s="9" t="s">
        <v>51</v>
      </c>
      <c r="D164" s="9" t="s">
        <v>20</v>
      </c>
      <c r="E164" s="9" t="s">
        <v>28</v>
      </c>
      <c r="F164" s="9">
        <v>3</v>
      </c>
      <c r="G164" s="9">
        <v>3</v>
      </c>
      <c r="H164" s="9">
        <v>13</v>
      </c>
      <c r="I164" s="12">
        <v>23.18844728508466</v>
      </c>
      <c r="J164" s="12">
        <v>0.1871376026450359</v>
      </c>
      <c r="K164" s="12">
        <f t="shared" si="10"/>
        <v>123.91121269768905</v>
      </c>
      <c r="L164" s="12">
        <v>152.29533069557456</v>
      </c>
      <c r="M164" s="12">
        <v>7.4953436243167006</v>
      </c>
      <c r="N164" s="12">
        <v>3.8521269021935076</v>
      </c>
      <c r="O164" s="12">
        <v>38.541881561279297</v>
      </c>
      <c r="P164" s="14">
        <v>0.40104218905512218</v>
      </c>
      <c r="Q164" s="15">
        <v>0.4196766592506917</v>
      </c>
      <c r="R164" s="15">
        <f t="shared" si="11"/>
        <v>4.1552144480266504</v>
      </c>
      <c r="S164" s="12">
        <f t="shared" si="13"/>
        <v>5.5805657145077232</v>
      </c>
      <c r="T164" s="2">
        <f t="shared" si="12"/>
        <v>20.024051971946552</v>
      </c>
    </row>
    <row r="165" spans="1:20" x14ac:dyDescent="0.25">
      <c r="A165" s="8" t="s">
        <v>60</v>
      </c>
      <c r="B165" s="8" t="s">
        <v>58</v>
      </c>
      <c r="C165" s="9" t="s">
        <v>51</v>
      </c>
      <c r="D165" s="9" t="s">
        <v>20</v>
      </c>
      <c r="E165" s="9" t="s">
        <v>28</v>
      </c>
      <c r="F165" s="9">
        <v>3</v>
      </c>
      <c r="G165" s="9">
        <v>4</v>
      </c>
      <c r="H165" s="9">
        <v>14</v>
      </c>
      <c r="I165" s="12">
        <v>23.962611141450029</v>
      </c>
      <c r="J165" s="12">
        <v>0.1911143200990304</v>
      </c>
      <c r="K165" s="12">
        <f t="shared" si="10"/>
        <v>125.38365062876103</v>
      </c>
      <c r="L165" s="12">
        <v>149.63085896122777</v>
      </c>
      <c r="M165" s="12">
        <v>7.5656391891992074</v>
      </c>
      <c r="N165" s="12">
        <v>3.8124387904708477</v>
      </c>
      <c r="O165" s="12">
        <v>38.485118865966797</v>
      </c>
      <c r="P165" s="14">
        <v>0.39425514066211359</v>
      </c>
      <c r="Q165" s="15">
        <v>0.12560972073785556</v>
      </c>
      <c r="R165" s="15">
        <f t="shared" si="11"/>
        <v>1.2436606013649065</v>
      </c>
      <c r="S165" s="12">
        <f t="shared" si="13"/>
        <v>19.267805955379849</v>
      </c>
      <c r="T165" s="2">
        <f t="shared" si="12"/>
        <v>20.261997941607785</v>
      </c>
    </row>
    <row r="166" spans="1:20" x14ac:dyDescent="0.25">
      <c r="A166" s="3" t="s">
        <v>60</v>
      </c>
      <c r="B166" s="8" t="s">
        <v>58</v>
      </c>
      <c r="C166" s="4" t="s">
        <v>51</v>
      </c>
      <c r="D166" s="4" t="s">
        <v>20</v>
      </c>
      <c r="E166" s="4" t="s">
        <v>28</v>
      </c>
      <c r="F166" s="4">
        <v>3</v>
      </c>
      <c r="G166" s="9">
        <v>5</v>
      </c>
      <c r="H166" s="9">
        <v>15</v>
      </c>
      <c r="P166" s="14"/>
      <c r="Q166" s="15"/>
      <c r="R166" s="15"/>
    </row>
    <row r="167" spans="1:20" x14ac:dyDescent="0.25">
      <c r="A167" s="8" t="s">
        <v>61</v>
      </c>
      <c r="B167" s="8" t="s">
        <v>58</v>
      </c>
      <c r="C167" s="9" t="s">
        <v>51</v>
      </c>
      <c r="D167" s="9" t="s">
        <v>20</v>
      </c>
      <c r="E167" s="9" t="s">
        <v>28</v>
      </c>
      <c r="F167" s="9">
        <v>4</v>
      </c>
      <c r="G167" s="9">
        <v>1</v>
      </c>
      <c r="H167" s="9">
        <v>16</v>
      </c>
      <c r="I167" s="12">
        <v>37.23412712182995</v>
      </c>
      <c r="J167" s="12">
        <v>0.38690816737793138</v>
      </c>
      <c r="K167" s="12">
        <f t="shared" si="10"/>
        <v>96.235050746446774</v>
      </c>
      <c r="L167" s="12">
        <v>194.25001657075975</v>
      </c>
      <c r="M167" s="12">
        <v>10.62438108994985</v>
      </c>
      <c r="N167" s="12">
        <v>2.8037269407727079</v>
      </c>
      <c r="O167" s="12">
        <v>38.015766143798828</v>
      </c>
      <c r="P167" s="14">
        <v>0.51080643629474687</v>
      </c>
      <c r="Q167" s="15">
        <v>0.83877912962033419</v>
      </c>
      <c r="R167" s="15">
        <f t="shared" si="11"/>
        <v>8.30474385762707</v>
      </c>
      <c r="S167" s="12">
        <f t="shared" si="13"/>
        <v>4.4834768850377191</v>
      </c>
      <c r="T167" s="2">
        <f t="shared" si="12"/>
        <v>15.5515842006258</v>
      </c>
    </row>
    <row r="168" spans="1:20" x14ac:dyDescent="0.25">
      <c r="A168" s="8" t="s">
        <v>61</v>
      </c>
      <c r="B168" s="8" t="s">
        <v>58</v>
      </c>
      <c r="C168" s="9" t="s">
        <v>51</v>
      </c>
      <c r="D168" s="9" t="s">
        <v>20</v>
      </c>
      <c r="E168" s="9" t="s">
        <v>28</v>
      </c>
      <c r="F168" s="9">
        <v>4</v>
      </c>
      <c r="G168" s="9">
        <v>2</v>
      </c>
      <c r="H168" s="9">
        <v>17</v>
      </c>
      <c r="I168" s="12">
        <v>38.420099025720681</v>
      </c>
      <c r="J168" s="12">
        <v>0.40952744656019013</v>
      </c>
      <c r="K168" s="12">
        <f t="shared" si="10"/>
        <v>93.815687686939683</v>
      </c>
      <c r="L168" s="12">
        <v>197.53744014822635</v>
      </c>
      <c r="M168" s="12">
        <v>10.820100406486056</v>
      </c>
      <c r="N168" s="12">
        <v>2.716966364047452</v>
      </c>
      <c r="O168" s="12">
        <v>37.92694091796875</v>
      </c>
      <c r="P168" s="14">
        <v>0.5199885861768031</v>
      </c>
      <c r="Q168" s="15">
        <v>0.8198997614988045</v>
      </c>
      <c r="R168" s="15">
        <f t="shared" si="11"/>
        <v>8.1178194207802417</v>
      </c>
      <c r="S168" s="12">
        <f t="shared" si="13"/>
        <v>4.7328102578103355</v>
      </c>
      <c r="T168" s="2">
        <f t="shared" si="12"/>
        <v>15.160615130209457</v>
      </c>
    </row>
    <row r="169" spans="1:20" x14ac:dyDescent="0.25">
      <c r="A169" s="8" t="s">
        <v>61</v>
      </c>
      <c r="B169" s="8" t="s">
        <v>58</v>
      </c>
      <c r="C169" s="9" t="s">
        <v>51</v>
      </c>
      <c r="D169" s="9" t="s">
        <v>20</v>
      </c>
      <c r="E169" s="9" t="s">
        <v>28</v>
      </c>
      <c r="F169" s="9">
        <v>4</v>
      </c>
      <c r="G169" s="9">
        <v>3</v>
      </c>
      <c r="H169" s="9">
        <v>18</v>
      </c>
      <c r="I169" s="12">
        <v>38.091984154714851</v>
      </c>
      <c r="J169" s="12">
        <v>0.4022416454288204</v>
      </c>
      <c r="K169" s="12">
        <f t="shared" si="10"/>
        <v>94.699255006541847</v>
      </c>
      <c r="L169" s="12">
        <v>196.15069928992915</v>
      </c>
      <c r="M169" s="12">
        <v>10.743863548717995</v>
      </c>
      <c r="N169" s="12">
        <v>2.7409257540235492</v>
      </c>
      <c r="O169" s="12">
        <v>37.940227508544922</v>
      </c>
      <c r="P169" s="14">
        <v>0.51639618673309129</v>
      </c>
      <c r="Q169" s="15">
        <v>0.78199617390423959</v>
      </c>
      <c r="R169" s="15">
        <f t="shared" si="11"/>
        <v>7.7425363752895002</v>
      </c>
      <c r="S169" s="12">
        <f t="shared" si="13"/>
        <v>4.9198327664673789</v>
      </c>
      <c r="T169" s="2">
        <f t="shared" si="12"/>
        <v>15.303399609057163</v>
      </c>
    </row>
    <row r="170" spans="1:20" x14ac:dyDescent="0.25">
      <c r="A170" s="8" t="s">
        <v>61</v>
      </c>
      <c r="B170" s="8" t="s">
        <v>58</v>
      </c>
      <c r="C170" s="9" t="s">
        <v>51</v>
      </c>
      <c r="D170" s="9" t="s">
        <v>20</v>
      </c>
      <c r="E170" s="9" t="s">
        <v>28</v>
      </c>
      <c r="F170" s="9">
        <v>4</v>
      </c>
      <c r="G170" s="9">
        <v>4</v>
      </c>
      <c r="H170" s="9">
        <v>19</v>
      </c>
      <c r="I170" s="12">
        <v>37.918441228731751</v>
      </c>
      <c r="J170" s="12">
        <v>0.40103075244594305</v>
      </c>
      <c r="K170" s="12">
        <f t="shared" si="10"/>
        <v>94.552452642252092</v>
      </c>
      <c r="L170" s="12">
        <v>196.77897038975507</v>
      </c>
      <c r="M170" s="12">
        <v>10.769542609461798</v>
      </c>
      <c r="N170" s="12">
        <v>2.7537125960172566</v>
      </c>
      <c r="O170" s="12">
        <v>37.983386993408203</v>
      </c>
      <c r="P170" s="14">
        <v>0.51749872827275667</v>
      </c>
      <c r="Q170" s="15">
        <v>0.7514261112736319</v>
      </c>
      <c r="R170" s="15">
        <f t="shared" si="11"/>
        <v>7.4398624878577415</v>
      </c>
      <c r="S170" s="12">
        <f t="shared" si="13"/>
        <v>5.0966588818834619</v>
      </c>
      <c r="T170" s="2">
        <f t="shared" si="12"/>
        <v>15.279676346987937</v>
      </c>
    </row>
    <row r="171" spans="1:20" x14ac:dyDescent="0.25">
      <c r="A171" s="8" t="s">
        <v>61</v>
      </c>
      <c r="B171" s="8" t="s">
        <v>58</v>
      </c>
      <c r="C171" s="9" t="s">
        <v>51</v>
      </c>
      <c r="D171" s="9" t="s">
        <v>20</v>
      </c>
      <c r="E171" s="9" t="s">
        <v>28</v>
      </c>
      <c r="F171" s="9">
        <v>4</v>
      </c>
      <c r="G171" s="9">
        <v>5</v>
      </c>
      <c r="H171" s="9">
        <v>20</v>
      </c>
      <c r="I171" s="12">
        <v>38.485415297888323</v>
      </c>
      <c r="J171" s="12">
        <v>0.41235222998797427</v>
      </c>
      <c r="K171" s="12">
        <f t="shared" si="10"/>
        <v>93.331410621959535</v>
      </c>
      <c r="L171" s="12">
        <v>198.5165183157014</v>
      </c>
      <c r="M171" s="12">
        <v>10.85971116561595</v>
      </c>
      <c r="N171" s="12">
        <v>2.7102755542537271</v>
      </c>
      <c r="O171" s="12">
        <v>37.936996459960938</v>
      </c>
      <c r="P171" s="14">
        <v>0.52224873790367188</v>
      </c>
      <c r="Q171" s="15">
        <v>0.7450695342246868</v>
      </c>
      <c r="R171" s="15">
        <f t="shared" si="11"/>
        <v>7.3769260814325417</v>
      </c>
      <c r="S171" s="12">
        <f t="shared" si="13"/>
        <v>5.2169989061913924</v>
      </c>
      <c r="T171" s="2">
        <f t="shared" si="12"/>
        <v>15.08235595650866</v>
      </c>
    </row>
    <row r="172" spans="1:20" x14ac:dyDescent="0.25">
      <c r="A172" s="8" t="s">
        <v>62</v>
      </c>
      <c r="B172" s="8" t="s">
        <v>58</v>
      </c>
      <c r="C172" s="9" t="s">
        <v>51</v>
      </c>
      <c r="D172" s="9" t="s">
        <v>20</v>
      </c>
      <c r="E172" s="9" t="s">
        <v>28</v>
      </c>
      <c r="F172" s="9">
        <v>5</v>
      </c>
      <c r="G172" s="9">
        <v>1</v>
      </c>
      <c r="H172" s="9">
        <v>21</v>
      </c>
      <c r="P172" s="14"/>
      <c r="Q172" s="15"/>
      <c r="R172" s="15"/>
    </row>
    <row r="173" spans="1:20" x14ac:dyDescent="0.25">
      <c r="A173" s="8" t="s">
        <v>62</v>
      </c>
      <c r="B173" s="8" t="s">
        <v>58</v>
      </c>
      <c r="C173" s="9" t="s">
        <v>51</v>
      </c>
      <c r="D173" s="9" t="s">
        <v>20</v>
      </c>
      <c r="E173" s="9" t="s">
        <v>28</v>
      </c>
      <c r="F173" s="9">
        <v>5</v>
      </c>
      <c r="G173" s="9">
        <v>2</v>
      </c>
      <c r="H173" s="9">
        <v>22</v>
      </c>
      <c r="P173" s="14"/>
      <c r="Q173" s="15"/>
      <c r="R173" s="15"/>
    </row>
    <row r="174" spans="1:20" x14ac:dyDescent="0.25">
      <c r="A174" s="8" t="s">
        <v>62</v>
      </c>
      <c r="B174" s="8" t="s">
        <v>58</v>
      </c>
      <c r="C174" s="9" t="s">
        <v>51</v>
      </c>
      <c r="D174" s="9" t="s">
        <v>20</v>
      </c>
      <c r="E174" s="9" t="s">
        <v>28</v>
      </c>
      <c r="F174" s="9">
        <v>5</v>
      </c>
      <c r="G174" s="9">
        <v>3</v>
      </c>
      <c r="H174" s="9">
        <v>23</v>
      </c>
      <c r="P174" s="14"/>
      <c r="Q174" s="15"/>
      <c r="R174" s="15"/>
    </row>
    <row r="175" spans="1:20" x14ac:dyDescent="0.25">
      <c r="A175" s="8" t="s">
        <v>62</v>
      </c>
      <c r="B175" s="8" t="s">
        <v>58</v>
      </c>
      <c r="C175" s="9" t="s">
        <v>51</v>
      </c>
      <c r="D175" s="9" t="s">
        <v>20</v>
      </c>
      <c r="E175" s="9" t="s">
        <v>28</v>
      </c>
      <c r="F175" s="9">
        <v>5</v>
      </c>
      <c r="G175" s="9">
        <v>4</v>
      </c>
      <c r="H175" s="9">
        <v>24</v>
      </c>
      <c r="P175" s="14"/>
      <c r="Q175" s="15"/>
      <c r="R175" s="15"/>
    </row>
    <row r="176" spans="1:20" x14ac:dyDescent="0.25">
      <c r="A176" s="8" t="s">
        <v>62</v>
      </c>
      <c r="B176" s="8" t="s">
        <v>58</v>
      </c>
      <c r="C176" s="9" t="s">
        <v>51</v>
      </c>
      <c r="D176" s="9" t="s">
        <v>20</v>
      </c>
      <c r="E176" s="9" t="s">
        <v>28</v>
      </c>
      <c r="F176" s="9">
        <v>5</v>
      </c>
      <c r="G176" s="9">
        <v>5</v>
      </c>
      <c r="H176" s="9">
        <v>25</v>
      </c>
      <c r="P176" s="14"/>
      <c r="Q176" s="15"/>
      <c r="R176" s="15"/>
    </row>
    <row r="177" spans="1:20" x14ac:dyDescent="0.25">
      <c r="A177" s="8" t="s">
        <v>63</v>
      </c>
      <c r="B177" s="8" t="s">
        <v>58</v>
      </c>
      <c r="C177" s="9" t="s">
        <v>51</v>
      </c>
      <c r="D177" s="9" t="s">
        <v>20</v>
      </c>
      <c r="E177" s="9" t="s">
        <v>28</v>
      </c>
      <c r="F177" s="9">
        <v>6</v>
      </c>
      <c r="G177" s="9">
        <v>1</v>
      </c>
      <c r="H177" s="9">
        <v>26</v>
      </c>
      <c r="P177" s="14"/>
      <c r="Q177" s="15"/>
      <c r="R177" s="15"/>
    </row>
    <row r="178" spans="1:20" x14ac:dyDescent="0.25">
      <c r="A178" s="8" t="s">
        <v>63</v>
      </c>
      <c r="B178" s="8" t="s">
        <v>58</v>
      </c>
      <c r="C178" s="9" t="s">
        <v>51</v>
      </c>
      <c r="D178" s="9" t="s">
        <v>20</v>
      </c>
      <c r="E178" s="9" t="s">
        <v>28</v>
      </c>
      <c r="F178" s="9">
        <v>6</v>
      </c>
      <c r="G178" s="9">
        <v>2</v>
      </c>
      <c r="H178" s="9">
        <v>27</v>
      </c>
      <c r="P178" s="14"/>
      <c r="Q178" s="15"/>
      <c r="R178" s="15"/>
    </row>
    <row r="179" spans="1:20" x14ac:dyDescent="0.25">
      <c r="A179" s="8" t="s">
        <v>63</v>
      </c>
      <c r="B179" s="8" t="s">
        <v>58</v>
      </c>
      <c r="C179" s="9" t="s">
        <v>51</v>
      </c>
      <c r="D179" s="9" t="s">
        <v>20</v>
      </c>
      <c r="E179" s="9" t="s">
        <v>28</v>
      </c>
      <c r="F179" s="9">
        <v>6</v>
      </c>
      <c r="G179" s="9">
        <v>3</v>
      </c>
      <c r="H179" s="9">
        <v>28</v>
      </c>
      <c r="P179" s="14"/>
      <c r="Q179" s="15"/>
      <c r="R179" s="15"/>
    </row>
    <row r="180" spans="1:20" x14ac:dyDescent="0.25">
      <c r="A180" s="8" t="s">
        <v>63</v>
      </c>
      <c r="B180" s="8" t="s">
        <v>58</v>
      </c>
      <c r="C180" s="9" t="s">
        <v>51</v>
      </c>
      <c r="D180" s="9" t="s">
        <v>20</v>
      </c>
      <c r="E180" s="9" t="s">
        <v>28</v>
      </c>
      <c r="F180" s="9">
        <v>6</v>
      </c>
      <c r="G180" s="9">
        <v>4</v>
      </c>
      <c r="H180" s="9">
        <v>29</v>
      </c>
      <c r="P180" s="14"/>
      <c r="Q180" s="15"/>
      <c r="R180" s="15"/>
    </row>
    <row r="181" spans="1:20" x14ac:dyDescent="0.25">
      <c r="A181" s="8" t="s">
        <v>63</v>
      </c>
      <c r="B181" s="8" t="s">
        <v>58</v>
      </c>
      <c r="C181" s="9" t="s">
        <v>51</v>
      </c>
      <c r="D181" s="9" t="s">
        <v>20</v>
      </c>
      <c r="E181" s="9" t="s">
        <v>28</v>
      </c>
      <c r="F181" s="9">
        <v>6</v>
      </c>
      <c r="G181" s="9">
        <v>5</v>
      </c>
      <c r="H181" s="9">
        <v>30</v>
      </c>
      <c r="P181" s="14"/>
      <c r="Q181" s="15"/>
      <c r="R181" s="15"/>
    </row>
    <row r="182" spans="1:20" x14ac:dyDescent="0.25">
      <c r="A182" s="3" t="s">
        <v>64</v>
      </c>
      <c r="B182" s="8" t="s">
        <v>65</v>
      </c>
      <c r="C182" s="4" t="s">
        <v>51</v>
      </c>
      <c r="D182" s="4" t="s">
        <v>36</v>
      </c>
      <c r="E182" s="4">
        <v>71</v>
      </c>
      <c r="F182" s="4">
        <v>1</v>
      </c>
      <c r="G182" s="9">
        <v>1</v>
      </c>
      <c r="H182" s="9">
        <v>1</v>
      </c>
      <c r="I182" s="5"/>
      <c r="J182" s="5"/>
      <c r="L182" s="5"/>
      <c r="M182" s="5"/>
      <c r="N182" s="5"/>
      <c r="O182" s="5"/>
      <c r="P182" s="6"/>
      <c r="Q182" s="16"/>
      <c r="R182" s="15"/>
    </row>
    <row r="183" spans="1:20" x14ac:dyDescent="0.25">
      <c r="A183" s="3" t="s">
        <v>64</v>
      </c>
      <c r="B183" s="8" t="s">
        <v>65</v>
      </c>
      <c r="C183" s="4" t="s">
        <v>51</v>
      </c>
      <c r="D183" s="4" t="s">
        <v>36</v>
      </c>
      <c r="E183" s="4">
        <v>71</v>
      </c>
      <c r="F183" s="4">
        <v>1</v>
      </c>
      <c r="G183" s="9">
        <v>2</v>
      </c>
      <c r="H183" s="9">
        <v>2</v>
      </c>
      <c r="I183" s="5"/>
      <c r="J183" s="5"/>
      <c r="L183" s="5"/>
      <c r="M183" s="5"/>
      <c r="N183" s="5"/>
      <c r="O183" s="5"/>
      <c r="P183" s="6"/>
      <c r="Q183" s="16"/>
      <c r="R183" s="15"/>
    </row>
    <row r="184" spans="1:20" x14ac:dyDescent="0.25">
      <c r="A184" s="3" t="s">
        <v>64</v>
      </c>
      <c r="B184" s="8" t="s">
        <v>65</v>
      </c>
      <c r="C184" s="4" t="s">
        <v>51</v>
      </c>
      <c r="D184" s="4" t="s">
        <v>36</v>
      </c>
      <c r="E184" s="4">
        <v>71</v>
      </c>
      <c r="F184" s="4">
        <v>1</v>
      </c>
      <c r="G184" s="9">
        <v>3</v>
      </c>
      <c r="H184" s="9">
        <v>3</v>
      </c>
      <c r="I184" s="5"/>
      <c r="J184" s="5"/>
      <c r="L184" s="5"/>
      <c r="M184" s="5"/>
      <c r="N184" s="5"/>
      <c r="O184" s="5"/>
      <c r="P184" s="6"/>
      <c r="Q184" s="16"/>
      <c r="R184" s="15"/>
    </row>
    <row r="185" spans="1:20" x14ac:dyDescent="0.25">
      <c r="A185" s="3" t="s">
        <v>64</v>
      </c>
      <c r="B185" s="8" t="s">
        <v>65</v>
      </c>
      <c r="C185" s="4" t="s">
        <v>51</v>
      </c>
      <c r="D185" s="4" t="s">
        <v>36</v>
      </c>
      <c r="E185" s="4">
        <v>71</v>
      </c>
      <c r="F185" s="4">
        <v>1</v>
      </c>
      <c r="G185" s="9">
        <v>4</v>
      </c>
      <c r="H185" s="9">
        <v>4</v>
      </c>
      <c r="I185" s="5"/>
      <c r="J185" s="5"/>
      <c r="L185" s="5"/>
      <c r="M185" s="5"/>
      <c r="N185" s="5"/>
      <c r="O185" s="5"/>
      <c r="P185" s="6"/>
      <c r="Q185" s="16"/>
      <c r="R185" s="15"/>
    </row>
    <row r="186" spans="1:20" x14ac:dyDescent="0.25">
      <c r="A186" s="3" t="s">
        <v>64</v>
      </c>
      <c r="B186" s="8" t="s">
        <v>65</v>
      </c>
      <c r="C186" s="4" t="s">
        <v>51</v>
      </c>
      <c r="D186" s="4" t="s">
        <v>36</v>
      </c>
      <c r="E186" s="4">
        <v>71</v>
      </c>
      <c r="F186" s="4">
        <v>1</v>
      </c>
      <c r="G186" s="9">
        <v>5</v>
      </c>
      <c r="H186" s="9">
        <v>5</v>
      </c>
      <c r="I186" s="5"/>
      <c r="J186" s="5"/>
      <c r="L186" s="5"/>
      <c r="M186" s="5"/>
      <c r="N186" s="5"/>
      <c r="O186" s="5"/>
      <c r="P186" s="6"/>
      <c r="Q186" s="16"/>
      <c r="R186" s="15"/>
    </row>
    <row r="187" spans="1:20" x14ac:dyDescent="0.25">
      <c r="A187" s="3" t="s">
        <v>66</v>
      </c>
      <c r="B187" s="8" t="s">
        <v>65</v>
      </c>
      <c r="C187" s="4" t="s">
        <v>51</v>
      </c>
      <c r="D187" s="4" t="s">
        <v>36</v>
      </c>
      <c r="E187" s="4">
        <v>71</v>
      </c>
      <c r="F187" s="4">
        <v>2</v>
      </c>
      <c r="G187" s="9">
        <v>1</v>
      </c>
      <c r="H187" s="9">
        <v>6</v>
      </c>
      <c r="I187" s="5"/>
      <c r="J187" s="5"/>
      <c r="L187" s="5"/>
      <c r="M187" s="5"/>
      <c r="N187" s="5"/>
      <c r="O187" s="5"/>
      <c r="P187" s="6"/>
      <c r="Q187" s="16"/>
      <c r="R187" s="15"/>
    </row>
    <row r="188" spans="1:20" x14ac:dyDescent="0.25">
      <c r="A188" s="3" t="s">
        <v>66</v>
      </c>
      <c r="B188" s="8" t="s">
        <v>65</v>
      </c>
      <c r="C188" s="4" t="s">
        <v>51</v>
      </c>
      <c r="D188" s="4" t="s">
        <v>36</v>
      </c>
      <c r="E188" s="4">
        <v>71</v>
      </c>
      <c r="F188" s="4">
        <v>2</v>
      </c>
      <c r="G188" s="9">
        <v>2</v>
      </c>
      <c r="H188" s="9">
        <v>7</v>
      </c>
      <c r="I188" s="5"/>
      <c r="J188" s="5"/>
      <c r="L188" s="5"/>
      <c r="M188" s="5"/>
      <c r="N188" s="5"/>
      <c r="O188" s="5"/>
      <c r="P188" s="6"/>
      <c r="Q188" s="16"/>
      <c r="R188" s="15"/>
    </row>
    <row r="189" spans="1:20" x14ac:dyDescent="0.25">
      <c r="A189" s="3" t="s">
        <v>66</v>
      </c>
      <c r="B189" s="8" t="s">
        <v>65</v>
      </c>
      <c r="C189" s="4" t="s">
        <v>51</v>
      </c>
      <c r="D189" s="4" t="s">
        <v>36</v>
      </c>
      <c r="E189" s="4">
        <v>71</v>
      </c>
      <c r="F189" s="4">
        <v>2</v>
      </c>
      <c r="G189" s="9">
        <v>3</v>
      </c>
      <c r="H189" s="9">
        <v>8</v>
      </c>
      <c r="I189" s="5"/>
      <c r="J189" s="5"/>
      <c r="L189" s="5"/>
      <c r="M189" s="5"/>
      <c r="N189" s="5"/>
      <c r="O189" s="5"/>
      <c r="P189" s="6"/>
      <c r="Q189" s="16"/>
      <c r="R189" s="15"/>
    </row>
    <row r="190" spans="1:20" x14ac:dyDescent="0.25">
      <c r="A190" s="3" t="s">
        <v>66</v>
      </c>
      <c r="B190" s="8" t="s">
        <v>65</v>
      </c>
      <c r="C190" s="4" t="s">
        <v>51</v>
      </c>
      <c r="D190" s="4" t="s">
        <v>36</v>
      </c>
      <c r="E190" s="4">
        <v>71</v>
      </c>
      <c r="F190" s="4">
        <v>2</v>
      </c>
      <c r="G190" s="9">
        <v>4</v>
      </c>
      <c r="H190" s="9">
        <v>9</v>
      </c>
      <c r="I190" s="5"/>
      <c r="J190" s="5"/>
      <c r="L190" s="5"/>
      <c r="M190" s="5"/>
      <c r="N190" s="5"/>
      <c r="O190" s="5"/>
      <c r="P190" s="6"/>
      <c r="Q190" s="16"/>
      <c r="R190" s="15"/>
    </row>
    <row r="191" spans="1:20" x14ac:dyDescent="0.25">
      <c r="A191" s="3" t="s">
        <v>66</v>
      </c>
      <c r="B191" s="8" t="s">
        <v>65</v>
      </c>
      <c r="C191" s="4" t="s">
        <v>51</v>
      </c>
      <c r="D191" s="4" t="s">
        <v>36</v>
      </c>
      <c r="E191" s="4">
        <v>71</v>
      </c>
      <c r="F191" s="4">
        <v>2</v>
      </c>
      <c r="G191" s="9">
        <v>5</v>
      </c>
      <c r="H191" s="9">
        <v>10</v>
      </c>
      <c r="I191" s="5"/>
      <c r="J191" s="5"/>
      <c r="L191" s="5"/>
      <c r="M191" s="5"/>
      <c r="N191" s="5"/>
      <c r="O191" s="5"/>
      <c r="P191" s="6"/>
      <c r="Q191" s="16"/>
      <c r="R191" s="15"/>
    </row>
    <row r="192" spans="1:20" x14ac:dyDescent="0.25">
      <c r="A192" s="8" t="s">
        <v>67</v>
      </c>
      <c r="B192" s="8" t="s">
        <v>65</v>
      </c>
      <c r="C192" s="9" t="s">
        <v>51</v>
      </c>
      <c r="D192" s="9" t="s">
        <v>36</v>
      </c>
      <c r="E192" s="9">
        <v>71</v>
      </c>
      <c r="F192" s="9">
        <v>3</v>
      </c>
      <c r="G192" s="9">
        <v>1</v>
      </c>
      <c r="H192" s="9">
        <v>11</v>
      </c>
      <c r="I192" s="12">
        <v>37.332027721656814</v>
      </c>
      <c r="J192" s="12">
        <v>0.60397132202118375</v>
      </c>
      <c r="K192" s="12">
        <f t="shared" si="10"/>
        <v>61.810927705516832</v>
      </c>
      <c r="L192" s="12">
        <v>249.54692928364048</v>
      </c>
      <c r="M192" s="12">
        <v>13.027312727299496</v>
      </c>
      <c r="N192" s="12">
        <v>2.3358901115659263</v>
      </c>
      <c r="O192" s="12">
        <v>37.789196014404297</v>
      </c>
      <c r="P192" s="14">
        <v>0.65794945855296738</v>
      </c>
      <c r="Q192" s="15">
        <v>0.92889208454843608</v>
      </c>
      <c r="R192" s="15">
        <f t="shared" si="11"/>
        <v>9.1969513321627332</v>
      </c>
      <c r="S192" s="12">
        <f t="shared" ref="S192:S236" si="14">I192/R192</f>
        <v>4.0591742169062783</v>
      </c>
      <c r="T192" s="2">
        <f t="shared" si="12"/>
        <v>9.988645917211521</v>
      </c>
    </row>
    <row r="193" spans="1:20" x14ac:dyDescent="0.25">
      <c r="A193" s="8" t="s">
        <v>67</v>
      </c>
      <c r="B193" s="8" t="s">
        <v>65</v>
      </c>
      <c r="C193" s="9" t="s">
        <v>51</v>
      </c>
      <c r="D193" s="9" t="s">
        <v>36</v>
      </c>
      <c r="E193" s="9">
        <v>71</v>
      </c>
      <c r="F193" s="9">
        <v>3</v>
      </c>
      <c r="G193" s="9">
        <v>2</v>
      </c>
      <c r="H193" s="9">
        <v>12</v>
      </c>
      <c r="I193" s="12">
        <v>38.616850477539707</v>
      </c>
      <c r="J193" s="12">
        <v>0.61552562238113695</v>
      </c>
      <c r="K193" s="12">
        <f t="shared" si="10"/>
        <v>62.738006466980075</v>
      </c>
      <c r="L193" s="12">
        <v>248.06821503716986</v>
      </c>
      <c r="M193" s="12">
        <v>12.918378622261006</v>
      </c>
      <c r="N193" s="12">
        <v>2.2819697829865637</v>
      </c>
      <c r="O193" s="12">
        <v>37.561077117919922</v>
      </c>
      <c r="P193" s="14">
        <v>0.65354836427475371</v>
      </c>
      <c r="Q193" s="15">
        <v>0.89679602793841584</v>
      </c>
      <c r="R193" s="15">
        <f t="shared" si="11"/>
        <v>8.8791685934496609</v>
      </c>
      <c r="S193" s="12">
        <f t="shared" si="14"/>
        <v>4.3491516205726883</v>
      </c>
      <c r="T193" s="2">
        <f t="shared" si="12"/>
        <v>10.138461845063983</v>
      </c>
    </row>
    <row r="194" spans="1:20" x14ac:dyDescent="0.25">
      <c r="A194" s="8" t="s">
        <v>67</v>
      </c>
      <c r="B194" s="8" t="s">
        <v>65</v>
      </c>
      <c r="C194" s="9" t="s">
        <v>51</v>
      </c>
      <c r="D194" s="9" t="s">
        <v>36</v>
      </c>
      <c r="E194" s="9">
        <v>71</v>
      </c>
      <c r="F194" s="9">
        <v>3</v>
      </c>
      <c r="G194" s="9">
        <v>3</v>
      </c>
      <c r="H194" s="9">
        <v>13</v>
      </c>
      <c r="I194" s="12">
        <v>39.688579661023851</v>
      </c>
      <c r="J194" s="12">
        <v>0.65925214514959529</v>
      </c>
      <c r="K194" s="12">
        <f t="shared" si="10"/>
        <v>60.202427785832768</v>
      </c>
      <c r="L194" s="12">
        <v>251.76352547074109</v>
      </c>
      <c r="M194" s="12">
        <v>13.172409766637706</v>
      </c>
      <c r="N194" s="12">
        <v>2.1993016247272124</v>
      </c>
      <c r="O194" s="12">
        <v>37.512252807617188</v>
      </c>
      <c r="P194" s="14">
        <v>0.66371320370601616</v>
      </c>
      <c r="Q194" s="15">
        <v>0.82403400801980542</v>
      </c>
      <c r="R194" s="15">
        <f t="shared" si="11"/>
        <v>8.1587525546515387</v>
      </c>
      <c r="S194" s="12">
        <f t="shared" si="14"/>
        <v>4.8645401849325918</v>
      </c>
      <c r="T194" s="2">
        <f t="shared" si="12"/>
        <v>9.7287123301905769</v>
      </c>
    </row>
    <row r="195" spans="1:20" x14ac:dyDescent="0.25">
      <c r="A195" s="8" t="s">
        <v>67</v>
      </c>
      <c r="B195" s="8" t="s">
        <v>65</v>
      </c>
      <c r="C195" s="9" t="s">
        <v>51</v>
      </c>
      <c r="D195" s="9" t="s">
        <v>36</v>
      </c>
      <c r="E195" s="9">
        <v>71</v>
      </c>
      <c r="F195" s="9">
        <v>3</v>
      </c>
      <c r="G195" s="9">
        <v>4</v>
      </c>
      <c r="H195" s="9">
        <v>14</v>
      </c>
      <c r="I195" s="12">
        <v>42.385685234760984</v>
      </c>
      <c r="J195" s="12">
        <v>0.84688895172346046</v>
      </c>
      <c r="K195" s="12">
        <f t="shared" ref="K195:K236" si="15">I195/J195</f>
        <v>50.048693100204034</v>
      </c>
      <c r="L195" s="12">
        <v>268.67207146073991</v>
      </c>
      <c r="M195" s="12">
        <v>13.966866166478152</v>
      </c>
      <c r="N195" s="12">
        <v>1.9111544965116956</v>
      </c>
      <c r="O195" s="12">
        <v>37.275588989257813</v>
      </c>
      <c r="P195" s="14">
        <v>0.7071450638642911</v>
      </c>
      <c r="Q195" s="15">
        <v>0.80608831430599437</v>
      </c>
      <c r="R195" s="15">
        <f t="shared" ref="R195:R236" si="16">Q195/0.101</f>
        <v>7.9810724188712312</v>
      </c>
      <c r="S195" s="12">
        <f t="shared" si="14"/>
        <v>5.3107756715175407</v>
      </c>
      <c r="T195" s="2">
        <f t="shared" ref="T195:T236" si="17">I195/(J195/1.6)*0.101</f>
        <v>8.0878688049929721</v>
      </c>
    </row>
    <row r="196" spans="1:20" x14ac:dyDescent="0.25">
      <c r="A196" s="8" t="s">
        <v>67</v>
      </c>
      <c r="B196" s="8" t="s">
        <v>65</v>
      </c>
      <c r="C196" s="9" t="s">
        <v>51</v>
      </c>
      <c r="D196" s="9" t="s">
        <v>36</v>
      </c>
      <c r="E196" s="9">
        <v>71</v>
      </c>
      <c r="F196" s="9">
        <v>3</v>
      </c>
      <c r="G196" s="9">
        <v>5</v>
      </c>
      <c r="H196" s="9">
        <v>15</v>
      </c>
      <c r="I196" s="12">
        <v>41.37251616943572</v>
      </c>
      <c r="J196" s="12">
        <v>0.78192999692693377</v>
      </c>
      <c r="K196" s="12">
        <f t="shared" si="15"/>
        <v>52.910767373082003</v>
      </c>
      <c r="L196" s="12">
        <v>263.9948077795662</v>
      </c>
      <c r="M196" s="12">
        <v>13.716454382207445</v>
      </c>
      <c r="N196" s="12">
        <v>1.9974760215248741</v>
      </c>
      <c r="O196" s="12">
        <v>37.338821411132813</v>
      </c>
      <c r="P196" s="14">
        <v>0.69513656998657036</v>
      </c>
      <c r="Q196" s="15">
        <v>0.59234924553923662</v>
      </c>
      <c r="R196" s="15">
        <f t="shared" si="16"/>
        <v>5.8648440152399663</v>
      </c>
      <c r="S196" s="12">
        <f t="shared" si="14"/>
        <v>7.0543250701856763</v>
      </c>
      <c r="T196" s="2">
        <f t="shared" si="17"/>
        <v>8.5503800074900536</v>
      </c>
    </row>
    <row r="197" spans="1:20" x14ac:dyDescent="0.25">
      <c r="A197" s="8" t="s">
        <v>68</v>
      </c>
      <c r="B197" s="8" t="s">
        <v>65</v>
      </c>
      <c r="C197" s="9" t="s">
        <v>51</v>
      </c>
      <c r="D197" s="9" t="s">
        <v>36</v>
      </c>
      <c r="E197" s="9">
        <v>71</v>
      </c>
      <c r="F197" s="9">
        <v>4</v>
      </c>
      <c r="G197" s="9">
        <v>1</v>
      </c>
      <c r="H197" s="9">
        <v>16</v>
      </c>
      <c r="I197" s="12">
        <v>38.21618138491263</v>
      </c>
      <c r="J197" s="12">
        <v>0.91482987979645292</v>
      </c>
      <c r="K197" s="12">
        <f t="shared" si="15"/>
        <v>41.774085246773559</v>
      </c>
      <c r="L197" s="12">
        <v>284.24331684675542</v>
      </c>
      <c r="M197" s="12">
        <v>14.340862420427497</v>
      </c>
      <c r="N197" s="12">
        <v>1.8495226174353085</v>
      </c>
      <c r="O197" s="12">
        <v>37.3861083984375</v>
      </c>
      <c r="P197" s="14">
        <v>0.74771905274433681</v>
      </c>
      <c r="Q197" s="15">
        <v>0.92709035213100599</v>
      </c>
      <c r="R197" s="15">
        <f t="shared" si="16"/>
        <v>9.1791123973366933</v>
      </c>
      <c r="S197" s="12">
        <f t="shared" si="14"/>
        <v>4.1633852741579895</v>
      </c>
      <c r="T197" s="2">
        <f t="shared" si="17"/>
        <v>6.7506921758786067</v>
      </c>
    </row>
    <row r="198" spans="1:20" x14ac:dyDescent="0.25">
      <c r="A198" s="8" t="s">
        <v>68</v>
      </c>
      <c r="B198" s="8" t="s">
        <v>65</v>
      </c>
      <c r="C198" s="9" t="s">
        <v>51</v>
      </c>
      <c r="D198" s="9" t="s">
        <v>36</v>
      </c>
      <c r="E198" s="9">
        <v>71</v>
      </c>
      <c r="F198" s="9">
        <v>4</v>
      </c>
      <c r="G198" s="9">
        <v>2</v>
      </c>
      <c r="H198" s="9">
        <v>17</v>
      </c>
      <c r="I198" s="12">
        <v>38.393799799252356</v>
      </c>
      <c r="J198" s="12">
        <v>0.97246129320016994</v>
      </c>
      <c r="K198" s="12">
        <f t="shared" si="15"/>
        <v>39.481057053598775</v>
      </c>
      <c r="L198" s="12">
        <v>287.87459260117561</v>
      </c>
      <c r="M198" s="12">
        <v>14.554886028199418</v>
      </c>
      <c r="N198" s="12">
        <v>1.7926752288542946</v>
      </c>
      <c r="O198" s="12">
        <v>37.385299682617188</v>
      </c>
      <c r="P198" s="14">
        <v>0.75775354964566466</v>
      </c>
      <c r="Q198" s="15">
        <v>0.918299906541029</v>
      </c>
      <c r="R198" s="15">
        <f t="shared" si="16"/>
        <v>9.0920782825844455</v>
      </c>
      <c r="S198" s="12">
        <f t="shared" si="14"/>
        <v>4.2227748822614428</v>
      </c>
      <c r="T198" s="2">
        <f t="shared" si="17"/>
        <v>6.3801388198615623</v>
      </c>
    </row>
    <row r="199" spans="1:20" x14ac:dyDescent="0.25">
      <c r="A199" s="8" t="s">
        <v>68</v>
      </c>
      <c r="B199" s="8" t="s">
        <v>65</v>
      </c>
      <c r="C199" s="9" t="s">
        <v>51</v>
      </c>
      <c r="D199" s="9" t="s">
        <v>36</v>
      </c>
      <c r="E199" s="9">
        <v>71</v>
      </c>
      <c r="F199" s="9">
        <v>4</v>
      </c>
      <c r="G199" s="9">
        <v>3</v>
      </c>
      <c r="H199" s="9">
        <v>18</v>
      </c>
      <c r="I199" s="12">
        <v>38.586723052925166</v>
      </c>
      <c r="J199" s="12">
        <v>0.98450921276871228</v>
      </c>
      <c r="K199" s="12">
        <f t="shared" si="15"/>
        <v>39.193866905936439</v>
      </c>
      <c r="L199" s="12">
        <v>288.35869443591832</v>
      </c>
      <c r="M199" s="12">
        <v>14.596210076108949</v>
      </c>
      <c r="N199" s="12">
        <v>1.781022750801923</v>
      </c>
      <c r="O199" s="12">
        <v>37.38311767578125</v>
      </c>
      <c r="P199" s="14">
        <v>0.7589135135908317</v>
      </c>
      <c r="Q199" s="15">
        <v>0.89397691488528686</v>
      </c>
      <c r="R199" s="15">
        <f t="shared" si="16"/>
        <v>8.8512565830226411</v>
      </c>
      <c r="S199" s="12">
        <f t="shared" si="14"/>
        <v>4.3594627148124179</v>
      </c>
      <c r="T199" s="2">
        <f t="shared" si="17"/>
        <v>6.3337288919993293</v>
      </c>
    </row>
    <row r="200" spans="1:20" x14ac:dyDescent="0.25">
      <c r="A200" s="8" t="s">
        <v>68</v>
      </c>
      <c r="B200" s="8" t="s">
        <v>65</v>
      </c>
      <c r="C200" s="9" t="s">
        <v>51</v>
      </c>
      <c r="D200" s="9" t="s">
        <v>36</v>
      </c>
      <c r="E200" s="9">
        <v>71</v>
      </c>
      <c r="F200" s="9">
        <v>4</v>
      </c>
      <c r="G200" s="9">
        <v>4</v>
      </c>
      <c r="H200" s="9">
        <v>19</v>
      </c>
      <c r="I200" s="12">
        <v>38.329270923182897</v>
      </c>
      <c r="J200" s="12">
        <v>0.95137489846979628</v>
      </c>
      <c r="K200" s="12">
        <f t="shared" si="15"/>
        <v>40.288293274115382</v>
      </c>
      <c r="L200" s="12">
        <v>286.41700125149418</v>
      </c>
      <c r="M200" s="12">
        <v>14.482786615775741</v>
      </c>
      <c r="N200" s="12">
        <v>1.8135219350993657</v>
      </c>
      <c r="O200" s="12">
        <v>37.391006469726563</v>
      </c>
      <c r="P200" s="14">
        <v>0.75410812924083015</v>
      </c>
      <c r="Q200" s="15">
        <v>0.75105362712527624</v>
      </c>
      <c r="R200" s="15">
        <f t="shared" si="16"/>
        <v>7.4361745259928336</v>
      </c>
      <c r="S200" s="12">
        <f t="shared" si="14"/>
        <v>5.1544340156628321</v>
      </c>
      <c r="T200" s="2">
        <f t="shared" si="17"/>
        <v>6.5105881930970471</v>
      </c>
    </row>
    <row r="201" spans="1:20" x14ac:dyDescent="0.25">
      <c r="A201" s="8" t="s">
        <v>68</v>
      </c>
      <c r="B201" s="8" t="s">
        <v>65</v>
      </c>
      <c r="C201" s="9" t="s">
        <v>51</v>
      </c>
      <c r="D201" s="9" t="s">
        <v>36</v>
      </c>
      <c r="E201" s="9">
        <v>71</v>
      </c>
      <c r="F201" s="9">
        <v>4</v>
      </c>
      <c r="G201" s="9">
        <v>5</v>
      </c>
      <c r="H201" s="9">
        <v>20</v>
      </c>
      <c r="I201" s="12">
        <v>37.4835923587327</v>
      </c>
      <c r="J201" s="12">
        <v>0.85938861959237822</v>
      </c>
      <c r="K201" s="12">
        <f t="shared" si="15"/>
        <v>43.616579861753074</v>
      </c>
      <c r="L201" s="12">
        <v>281.09600367307553</v>
      </c>
      <c r="M201" s="12">
        <v>14.00883441807502</v>
      </c>
      <c r="N201" s="12">
        <v>1.896350946173273</v>
      </c>
      <c r="O201" s="12">
        <v>37.281253814697266</v>
      </c>
      <c r="P201" s="14">
        <v>0.74008400958645715</v>
      </c>
      <c r="Q201" s="15">
        <v>0.66652269427888999</v>
      </c>
      <c r="R201" s="15">
        <f t="shared" si="16"/>
        <v>6.5992345968206925</v>
      </c>
      <c r="S201" s="12">
        <f t="shared" si="14"/>
        <v>5.6799908851234262</v>
      </c>
      <c r="T201" s="2">
        <f t="shared" si="17"/>
        <v>7.048439305659298</v>
      </c>
    </row>
    <row r="202" spans="1:20" x14ac:dyDescent="0.25">
      <c r="A202" s="8" t="s">
        <v>69</v>
      </c>
      <c r="B202" s="8" t="s">
        <v>65</v>
      </c>
      <c r="C202" s="9" t="s">
        <v>51</v>
      </c>
      <c r="D202" s="9" t="s">
        <v>36</v>
      </c>
      <c r="E202" s="9">
        <v>71</v>
      </c>
      <c r="F202" s="4">
        <v>5</v>
      </c>
      <c r="G202" s="9">
        <v>1</v>
      </c>
      <c r="H202" s="9">
        <v>21</v>
      </c>
      <c r="I202" s="5"/>
      <c r="J202" s="5"/>
      <c r="L202" s="5"/>
      <c r="M202" s="5"/>
      <c r="N202" s="5"/>
      <c r="O202" s="5"/>
      <c r="P202" s="6"/>
      <c r="Q202" s="16"/>
      <c r="R202" s="15"/>
    </row>
    <row r="203" spans="1:20" x14ac:dyDescent="0.25">
      <c r="A203" s="8" t="s">
        <v>69</v>
      </c>
      <c r="B203" s="8" t="s">
        <v>65</v>
      </c>
      <c r="C203" s="9" t="s">
        <v>51</v>
      </c>
      <c r="D203" s="9" t="s">
        <v>36</v>
      </c>
      <c r="E203" s="9">
        <v>71</v>
      </c>
      <c r="F203" s="4">
        <v>5</v>
      </c>
      <c r="G203" s="9">
        <v>2</v>
      </c>
      <c r="H203" s="9">
        <v>22</v>
      </c>
      <c r="I203" s="5"/>
      <c r="J203" s="5"/>
      <c r="L203" s="5"/>
      <c r="M203" s="5"/>
      <c r="N203" s="5"/>
      <c r="O203" s="5"/>
      <c r="P203" s="6"/>
      <c r="Q203" s="16"/>
      <c r="R203" s="15"/>
    </row>
    <row r="204" spans="1:20" x14ac:dyDescent="0.25">
      <c r="A204" s="8" t="s">
        <v>69</v>
      </c>
      <c r="B204" s="8" t="s">
        <v>65</v>
      </c>
      <c r="C204" s="9" t="s">
        <v>51</v>
      </c>
      <c r="D204" s="9" t="s">
        <v>36</v>
      </c>
      <c r="E204" s="9">
        <v>71</v>
      </c>
      <c r="F204" s="4">
        <v>5</v>
      </c>
      <c r="G204" s="9">
        <v>3</v>
      </c>
      <c r="H204" s="9">
        <v>23</v>
      </c>
      <c r="I204" s="5"/>
      <c r="J204" s="5"/>
      <c r="L204" s="5"/>
      <c r="M204" s="5"/>
      <c r="N204" s="5"/>
      <c r="O204" s="5"/>
      <c r="P204" s="6"/>
      <c r="Q204" s="16"/>
      <c r="R204" s="15"/>
    </row>
    <row r="205" spans="1:20" x14ac:dyDescent="0.25">
      <c r="A205" s="8" t="s">
        <v>69</v>
      </c>
      <c r="B205" s="8" t="s">
        <v>65</v>
      </c>
      <c r="C205" s="9" t="s">
        <v>51</v>
      </c>
      <c r="D205" s="9" t="s">
        <v>36</v>
      </c>
      <c r="E205" s="9">
        <v>71</v>
      </c>
      <c r="F205" s="4">
        <v>5</v>
      </c>
      <c r="G205" s="9">
        <v>4</v>
      </c>
      <c r="H205" s="9">
        <v>24</v>
      </c>
      <c r="I205" s="5"/>
      <c r="J205" s="5"/>
      <c r="L205" s="5"/>
      <c r="M205" s="5"/>
      <c r="N205" s="5"/>
      <c r="O205" s="5"/>
      <c r="P205" s="6"/>
      <c r="Q205" s="16"/>
      <c r="R205" s="15"/>
    </row>
    <row r="206" spans="1:20" x14ac:dyDescent="0.25">
      <c r="A206" s="8" t="s">
        <v>69</v>
      </c>
      <c r="B206" s="8" t="s">
        <v>65</v>
      </c>
      <c r="C206" s="9" t="s">
        <v>51</v>
      </c>
      <c r="D206" s="9" t="s">
        <v>36</v>
      </c>
      <c r="E206" s="9">
        <v>71</v>
      </c>
      <c r="F206" s="4">
        <v>5</v>
      </c>
      <c r="G206" s="9">
        <v>5</v>
      </c>
      <c r="H206" s="9">
        <v>25</v>
      </c>
      <c r="I206" s="5"/>
      <c r="J206" s="5"/>
      <c r="L206" s="5"/>
      <c r="M206" s="5"/>
      <c r="N206" s="5"/>
      <c r="O206" s="5"/>
      <c r="P206" s="6"/>
      <c r="Q206" s="16"/>
      <c r="R206" s="15"/>
    </row>
    <row r="207" spans="1:20" x14ac:dyDescent="0.25">
      <c r="A207" s="8" t="s">
        <v>70</v>
      </c>
      <c r="B207" s="8" t="s">
        <v>65</v>
      </c>
      <c r="C207" s="9" t="s">
        <v>51</v>
      </c>
      <c r="D207" s="9" t="s">
        <v>36</v>
      </c>
      <c r="E207" s="9">
        <v>71</v>
      </c>
      <c r="F207" s="9">
        <v>6</v>
      </c>
      <c r="G207" s="9">
        <v>1</v>
      </c>
      <c r="H207" s="9">
        <v>26</v>
      </c>
      <c r="I207" s="12">
        <v>31.123250872761041</v>
      </c>
      <c r="J207" s="12">
        <v>0.49867265460120813</v>
      </c>
      <c r="K207" s="12">
        <f t="shared" si="15"/>
        <v>62.412186803486371</v>
      </c>
      <c r="L207" s="12">
        <v>250.66079062133167</v>
      </c>
      <c r="M207" s="12">
        <v>12.377223768462114</v>
      </c>
      <c r="N207" s="12">
        <v>2.6090080222950167</v>
      </c>
      <c r="O207" s="12">
        <v>38.030250549316406</v>
      </c>
      <c r="P207" s="14">
        <v>0.65974153384903056</v>
      </c>
      <c r="Q207" s="15">
        <v>0.92493149204079061</v>
      </c>
      <c r="R207" s="15">
        <f t="shared" si="16"/>
        <v>9.1577375449583229</v>
      </c>
      <c r="S207" s="12">
        <f t="shared" si="14"/>
        <v>3.3985742351718251</v>
      </c>
      <c r="T207" s="2">
        <f t="shared" si="17"/>
        <v>10.085809387443399</v>
      </c>
    </row>
    <row r="208" spans="1:20" x14ac:dyDescent="0.25">
      <c r="A208" s="8" t="s">
        <v>70</v>
      </c>
      <c r="B208" s="8" t="s">
        <v>65</v>
      </c>
      <c r="C208" s="9" t="s">
        <v>51</v>
      </c>
      <c r="D208" s="9" t="s">
        <v>36</v>
      </c>
      <c r="E208" s="9">
        <v>71</v>
      </c>
      <c r="F208" s="9">
        <v>6</v>
      </c>
      <c r="G208" s="9">
        <v>2</v>
      </c>
      <c r="H208" s="9">
        <v>27</v>
      </c>
      <c r="I208" s="12">
        <v>32.16819457363885</v>
      </c>
      <c r="J208" s="12">
        <v>0.57510784491502653</v>
      </c>
      <c r="K208" s="12">
        <f t="shared" si="15"/>
        <v>55.934195400154508</v>
      </c>
      <c r="L208" s="12">
        <v>261.45398267743229</v>
      </c>
      <c r="M208" s="12">
        <v>12.925964817558562</v>
      </c>
      <c r="N208" s="12">
        <v>2.415539333734297</v>
      </c>
      <c r="O208" s="12">
        <v>37.892147064208984</v>
      </c>
      <c r="P208" s="14">
        <v>0.68803674126372971</v>
      </c>
      <c r="Q208" s="15">
        <v>0.91624976736268537</v>
      </c>
      <c r="R208" s="15">
        <f t="shared" si="16"/>
        <v>9.0717798748780716</v>
      </c>
      <c r="S208" s="12">
        <f t="shared" si="14"/>
        <v>3.5459628669694991</v>
      </c>
      <c r="T208" s="2">
        <f t="shared" si="17"/>
        <v>9.0389659766649686</v>
      </c>
    </row>
    <row r="209" spans="1:20" x14ac:dyDescent="0.25">
      <c r="A209" s="8" t="s">
        <v>70</v>
      </c>
      <c r="B209" s="8" t="s">
        <v>65</v>
      </c>
      <c r="C209" s="9" t="s">
        <v>51</v>
      </c>
      <c r="D209" s="9" t="s">
        <v>36</v>
      </c>
      <c r="E209" s="9">
        <v>71</v>
      </c>
      <c r="F209" s="9">
        <v>6</v>
      </c>
      <c r="G209" s="9">
        <v>3</v>
      </c>
      <c r="H209" s="9">
        <v>28</v>
      </c>
      <c r="I209" s="12">
        <v>32.089517119015646</v>
      </c>
      <c r="J209" s="12">
        <v>0.5676419502284844</v>
      </c>
      <c r="K209" s="12">
        <f t="shared" si="15"/>
        <v>56.531264305076704</v>
      </c>
      <c r="L209" s="12">
        <v>260.3970680583227</v>
      </c>
      <c r="M209" s="12">
        <v>12.856659422494403</v>
      </c>
      <c r="N209" s="12">
        <v>2.4288708401582335</v>
      </c>
      <c r="O209" s="12">
        <v>37.878501892089844</v>
      </c>
      <c r="P209" s="14">
        <v>0.68540956781688533</v>
      </c>
      <c r="Q209" s="15">
        <v>0.80461630062811063</v>
      </c>
      <c r="R209" s="15">
        <f t="shared" si="16"/>
        <v>7.9664980260208971</v>
      </c>
      <c r="S209" s="12">
        <f t="shared" si="14"/>
        <v>4.0280581271974158</v>
      </c>
      <c r="T209" s="2">
        <f t="shared" si="17"/>
        <v>9.1354523117003943</v>
      </c>
    </row>
    <row r="210" spans="1:20" x14ac:dyDescent="0.25">
      <c r="A210" s="8" t="s">
        <v>70</v>
      </c>
      <c r="B210" s="8" t="s">
        <v>65</v>
      </c>
      <c r="C210" s="9" t="s">
        <v>51</v>
      </c>
      <c r="D210" s="9" t="s">
        <v>36</v>
      </c>
      <c r="E210" s="9">
        <v>71</v>
      </c>
      <c r="F210" s="9">
        <v>6</v>
      </c>
      <c r="G210" s="9">
        <v>4</v>
      </c>
      <c r="H210" s="9">
        <v>29</v>
      </c>
      <c r="I210" s="12">
        <v>30.757092080782154</v>
      </c>
      <c r="J210" s="12">
        <v>0.47184035347107661</v>
      </c>
      <c r="K210" s="12">
        <f t="shared" si="15"/>
        <v>65.185378602145221</v>
      </c>
      <c r="L210" s="12">
        <v>245.76668233360104</v>
      </c>
      <c r="M210" s="12">
        <v>12.165112696557356</v>
      </c>
      <c r="N210" s="12">
        <v>2.6887104316397057</v>
      </c>
      <c r="O210" s="12">
        <v>38.097682952880859</v>
      </c>
      <c r="P210" s="14">
        <v>0.6473765967472046</v>
      </c>
      <c r="Q210" s="15">
        <v>0.76014614555894922</v>
      </c>
      <c r="R210" s="15">
        <f t="shared" si="16"/>
        <v>7.5261994609796945</v>
      </c>
      <c r="S210" s="12">
        <f t="shared" si="14"/>
        <v>4.086669804626526</v>
      </c>
      <c r="T210" s="2">
        <f t="shared" si="17"/>
        <v>10.533957182106668</v>
      </c>
    </row>
    <row r="211" spans="1:20" x14ac:dyDescent="0.25">
      <c r="A211" s="8" t="s">
        <v>70</v>
      </c>
      <c r="B211" s="8" t="s">
        <v>65</v>
      </c>
      <c r="C211" s="9" t="s">
        <v>51</v>
      </c>
      <c r="D211" s="9" t="s">
        <v>36</v>
      </c>
      <c r="E211" s="9">
        <v>71</v>
      </c>
      <c r="F211" s="9">
        <v>6</v>
      </c>
      <c r="G211" s="9">
        <v>5</v>
      </c>
      <c r="H211" s="9">
        <v>30</v>
      </c>
      <c r="I211" s="12">
        <v>29.932773111170214</v>
      </c>
      <c r="J211" s="12">
        <v>0.4380836344355295</v>
      </c>
      <c r="K211" s="12">
        <f t="shared" si="15"/>
        <v>68.326617929333452</v>
      </c>
      <c r="L211" s="12">
        <v>240.61768594687274</v>
      </c>
      <c r="M211" s="12">
        <v>11.856771235010894</v>
      </c>
      <c r="N211" s="12">
        <v>2.7946245286373919</v>
      </c>
      <c r="O211" s="12">
        <v>38.167247772216797</v>
      </c>
      <c r="P211" s="14">
        <v>0.63390182930930961</v>
      </c>
      <c r="Q211" s="15">
        <v>0.69798872735185147</v>
      </c>
      <c r="R211" s="15">
        <f t="shared" si="16"/>
        <v>6.910779478731202</v>
      </c>
      <c r="S211" s="12">
        <f t="shared" si="14"/>
        <v>4.3313164894484206</v>
      </c>
      <c r="T211" s="2">
        <f t="shared" si="17"/>
        <v>11.041581457380287</v>
      </c>
    </row>
    <row r="212" spans="1:20" x14ac:dyDescent="0.25">
      <c r="A212" s="8" t="s">
        <v>71</v>
      </c>
      <c r="B212" s="8" t="s">
        <v>72</v>
      </c>
      <c r="C212" s="9" t="s">
        <v>51</v>
      </c>
      <c r="D212" s="9" t="s">
        <v>36</v>
      </c>
      <c r="E212" s="9" t="s">
        <v>28</v>
      </c>
      <c r="F212" s="9">
        <v>1</v>
      </c>
      <c r="G212" s="9">
        <v>1</v>
      </c>
      <c r="H212" s="9">
        <v>1</v>
      </c>
      <c r="P212" s="14"/>
      <c r="Q212" s="15"/>
      <c r="R212" s="15"/>
    </row>
    <row r="213" spans="1:20" x14ac:dyDescent="0.25">
      <c r="A213" s="8" t="s">
        <v>71</v>
      </c>
      <c r="B213" s="8" t="s">
        <v>72</v>
      </c>
      <c r="C213" s="9" t="s">
        <v>51</v>
      </c>
      <c r="D213" s="9" t="s">
        <v>36</v>
      </c>
      <c r="E213" s="9" t="s">
        <v>28</v>
      </c>
      <c r="F213" s="9">
        <v>1</v>
      </c>
      <c r="G213" s="9">
        <v>2</v>
      </c>
      <c r="H213" s="9">
        <v>2</v>
      </c>
      <c r="P213" s="14"/>
      <c r="Q213" s="15"/>
      <c r="R213" s="15"/>
    </row>
    <row r="214" spans="1:20" x14ac:dyDescent="0.25">
      <c r="A214" s="8" t="s">
        <v>71</v>
      </c>
      <c r="B214" s="8" t="s">
        <v>72</v>
      </c>
      <c r="C214" s="9" t="s">
        <v>51</v>
      </c>
      <c r="D214" s="9" t="s">
        <v>36</v>
      </c>
      <c r="E214" s="9" t="s">
        <v>28</v>
      </c>
      <c r="F214" s="9">
        <v>1</v>
      </c>
      <c r="G214" s="9">
        <v>3</v>
      </c>
      <c r="H214" s="9">
        <v>3</v>
      </c>
      <c r="P214" s="14"/>
      <c r="Q214" s="15"/>
      <c r="R214" s="15"/>
    </row>
    <row r="215" spans="1:20" x14ac:dyDescent="0.25">
      <c r="A215" s="8" t="s">
        <v>71</v>
      </c>
      <c r="B215" s="8" t="s">
        <v>72</v>
      </c>
      <c r="C215" s="9" t="s">
        <v>51</v>
      </c>
      <c r="D215" s="9" t="s">
        <v>36</v>
      </c>
      <c r="E215" s="9" t="s">
        <v>28</v>
      </c>
      <c r="F215" s="9">
        <v>1</v>
      </c>
      <c r="G215" s="9">
        <v>4</v>
      </c>
      <c r="H215" s="9">
        <v>4</v>
      </c>
      <c r="P215" s="14"/>
      <c r="Q215" s="15"/>
      <c r="R215" s="15"/>
    </row>
    <row r="216" spans="1:20" x14ac:dyDescent="0.25">
      <c r="A216" s="8" t="s">
        <v>71</v>
      </c>
      <c r="B216" s="8" t="s">
        <v>72</v>
      </c>
      <c r="C216" s="9" t="s">
        <v>51</v>
      </c>
      <c r="D216" s="9" t="s">
        <v>36</v>
      </c>
      <c r="E216" s="9" t="s">
        <v>28</v>
      </c>
      <c r="F216" s="9">
        <v>1</v>
      </c>
      <c r="G216" s="9">
        <v>5</v>
      </c>
      <c r="H216" s="9">
        <v>5</v>
      </c>
      <c r="P216" s="14"/>
      <c r="Q216" s="15"/>
      <c r="R216" s="15"/>
    </row>
    <row r="217" spans="1:20" x14ac:dyDescent="0.25">
      <c r="A217" s="8" t="s">
        <v>73</v>
      </c>
      <c r="B217" s="8" t="s">
        <v>72</v>
      </c>
      <c r="C217" s="9" t="s">
        <v>51</v>
      </c>
      <c r="D217" s="9" t="s">
        <v>36</v>
      </c>
      <c r="E217" s="9" t="s">
        <v>28</v>
      </c>
      <c r="F217" s="9">
        <v>2</v>
      </c>
      <c r="G217" s="9">
        <v>1</v>
      </c>
      <c r="H217" s="9">
        <v>6</v>
      </c>
      <c r="I217" s="12">
        <v>40.312424589130231</v>
      </c>
      <c r="J217" s="12">
        <v>0.77604997178502266</v>
      </c>
      <c r="K217" s="12">
        <f t="shared" si="15"/>
        <v>51.945655634012923</v>
      </c>
      <c r="L217" s="12">
        <v>266.09051934230649</v>
      </c>
      <c r="M217" s="12">
        <v>13.526142944822597</v>
      </c>
      <c r="N217" s="12">
        <v>1.9821574558207971</v>
      </c>
      <c r="O217" s="12">
        <v>37.150333404541016</v>
      </c>
      <c r="P217" s="14">
        <v>0.70067588363097988</v>
      </c>
      <c r="Q217" s="15">
        <v>1.0478179416034028</v>
      </c>
      <c r="R217" s="15">
        <f t="shared" si="16"/>
        <v>10.374435065380226</v>
      </c>
      <c r="S217" s="12">
        <f t="shared" si="14"/>
        <v>3.8857464849969419</v>
      </c>
      <c r="T217" s="2">
        <f t="shared" si="17"/>
        <v>8.3944179504564875</v>
      </c>
    </row>
    <row r="218" spans="1:20" x14ac:dyDescent="0.25">
      <c r="A218" s="8" t="s">
        <v>73</v>
      </c>
      <c r="B218" s="8" t="s">
        <v>72</v>
      </c>
      <c r="C218" s="9" t="s">
        <v>51</v>
      </c>
      <c r="D218" s="9" t="s">
        <v>36</v>
      </c>
      <c r="E218" s="9" t="s">
        <v>28</v>
      </c>
      <c r="F218" s="9">
        <v>2</v>
      </c>
      <c r="G218" s="9">
        <v>2</v>
      </c>
      <c r="H218" s="9">
        <v>7</v>
      </c>
      <c r="I218" s="12">
        <v>41.117017962037735</v>
      </c>
      <c r="J218" s="12">
        <v>0.93830615108699278</v>
      </c>
      <c r="K218" s="12">
        <f t="shared" si="15"/>
        <v>43.820471510716622</v>
      </c>
      <c r="L218" s="12">
        <v>279.6809172126342</v>
      </c>
      <c r="M218" s="12">
        <v>14.119056161187606</v>
      </c>
      <c r="N218" s="12">
        <v>1.7869841796585524</v>
      </c>
      <c r="O218" s="12">
        <v>37.032157897949219</v>
      </c>
      <c r="P218" s="14">
        <v>0.73636456875792422</v>
      </c>
      <c r="Q218" s="15">
        <v>0.99804286500982997</v>
      </c>
      <c r="R218" s="15">
        <f t="shared" si="16"/>
        <v>9.8816125248498015</v>
      </c>
      <c r="S218" s="12">
        <f t="shared" si="14"/>
        <v>4.1609623792309858</v>
      </c>
      <c r="T218" s="2">
        <f t="shared" si="17"/>
        <v>7.0813881961318073</v>
      </c>
    </row>
    <row r="219" spans="1:20" x14ac:dyDescent="0.25">
      <c r="A219" s="8" t="s">
        <v>73</v>
      </c>
      <c r="B219" s="8" t="s">
        <v>72</v>
      </c>
      <c r="C219" s="9" t="s">
        <v>51</v>
      </c>
      <c r="D219" s="9" t="s">
        <v>36</v>
      </c>
      <c r="E219" s="9" t="s">
        <v>28</v>
      </c>
      <c r="F219" s="9">
        <v>2</v>
      </c>
      <c r="G219" s="9">
        <v>3</v>
      </c>
      <c r="H219" s="9">
        <v>8</v>
      </c>
      <c r="I219" s="12">
        <v>41.101832653382509</v>
      </c>
      <c r="J219" s="12">
        <v>0.96612677411426129</v>
      </c>
      <c r="K219" s="12">
        <f t="shared" si="15"/>
        <v>42.542897841812113</v>
      </c>
      <c r="L219" s="12">
        <v>282.04180413693831</v>
      </c>
      <c r="M219" s="12">
        <v>14.240650726036256</v>
      </c>
      <c r="N219" s="12">
        <v>1.7630080375508097</v>
      </c>
      <c r="O219" s="12">
        <v>37.054523468017578</v>
      </c>
      <c r="P219" s="14">
        <v>0.74217861762674064</v>
      </c>
      <c r="Q219" s="15">
        <v>0.98056130508503292</v>
      </c>
      <c r="R219" s="15">
        <f t="shared" si="16"/>
        <v>9.7085277731191368</v>
      </c>
      <c r="S219" s="12">
        <f t="shared" si="14"/>
        <v>4.2335803753051833</v>
      </c>
      <c r="T219" s="2">
        <f t="shared" si="17"/>
        <v>6.8749322912368385</v>
      </c>
    </row>
    <row r="220" spans="1:20" x14ac:dyDescent="0.25">
      <c r="A220" s="8" t="s">
        <v>73</v>
      </c>
      <c r="B220" s="8" t="s">
        <v>72</v>
      </c>
      <c r="C220" s="9" t="s">
        <v>51</v>
      </c>
      <c r="D220" s="9" t="s">
        <v>36</v>
      </c>
      <c r="E220" s="9" t="s">
        <v>28</v>
      </c>
      <c r="F220" s="9">
        <v>2</v>
      </c>
      <c r="G220" s="9">
        <v>4</v>
      </c>
      <c r="H220" s="9">
        <v>9</v>
      </c>
      <c r="I220" s="12">
        <v>41.018819535355654</v>
      </c>
      <c r="J220" s="12">
        <v>0.85698803729179518</v>
      </c>
      <c r="K220" s="12">
        <f t="shared" si="15"/>
        <v>47.863934793046809</v>
      </c>
      <c r="L220" s="12">
        <v>272.8577134858939</v>
      </c>
      <c r="M220" s="12">
        <v>13.878327349079237</v>
      </c>
      <c r="N220" s="12">
        <v>1.8821280443755493</v>
      </c>
      <c r="O220" s="12">
        <v>37.123729705810547</v>
      </c>
      <c r="P220" s="14">
        <v>0.71829506742466731</v>
      </c>
      <c r="Q220" s="15">
        <v>0.93819673916958479</v>
      </c>
      <c r="R220" s="15">
        <f t="shared" si="16"/>
        <v>9.2890766254414334</v>
      </c>
      <c r="S220" s="12">
        <f t="shared" si="14"/>
        <v>4.4158123771970033</v>
      </c>
      <c r="T220" s="2">
        <f t="shared" si="17"/>
        <v>7.7348118625563647</v>
      </c>
    </row>
    <row r="221" spans="1:20" x14ac:dyDescent="0.25">
      <c r="A221" s="8" t="s">
        <v>73</v>
      </c>
      <c r="B221" s="8" t="s">
        <v>72</v>
      </c>
      <c r="C221" s="9" t="s">
        <v>51</v>
      </c>
      <c r="D221" s="9" t="s">
        <v>36</v>
      </c>
      <c r="E221" s="9" t="s">
        <v>28</v>
      </c>
      <c r="F221" s="9">
        <v>2</v>
      </c>
      <c r="G221" s="9">
        <v>5</v>
      </c>
      <c r="H221" s="9">
        <v>10</v>
      </c>
      <c r="I221" s="12">
        <v>40.934359261420418</v>
      </c>
      <c r="J221" s="12">
        <v>0.97997740763192065</v>
      </c>
      <c r="K221" s="12">
        <f t="shared" si="15"/>
        <v>41.770717306980366</v>
      </c>
      <c r="L221" s="12">
        <v>283.41462303200359</v>
      </c>
      <c r="M221" s="12">
        <v>14.223342313644814</v>
      </c>
      <c r="N221" s="12">
        <v>1.7426143412009623</v>
      </c>
      <c r="O221" s="12">
        <v>36.983848571777344</v>
      </c>
      <c r="P221" s="14">
        <v>0.74588132740024027</v>
      </c>
      <c r="Q221" s="15">
        <v>0.90078443629433558</v>
      </c>
      <c r="R221" s="15">
        <f t="shared" si="16"/>
        <v>8.9186577850924316</v>
      </c>
      <c r="S221" s="12">
        <f t="shared" si="14"/>
        <v>4.5897443592736957</v>
      </c>
      <c r="T221" s="2">
        <f t="shared" si="17"/>
        <v>6.7501479168080269</v>
      </c>
    </row>
    <row r="222" spans="1:20" x14ac:dyDescent="0.25">
      <c r="A222" s="8" t="s">
        <v>74</v>
      </c>
      <c r="B222" s="8" t="s">
        <v>72</v>
      </c>
      <c r="C222" s="9" t="s">
        <v>51</v>
      </c>
      <c r="D222" s="9" t="s">
        <v>36</v>
      </c>
      <c r="E222" s="9" t="s">
        <v>28</v>
      </c>
      <c r="F222" s="9">
        <v>3</v>
      </c>
      <c r="G222" s="9">
        <v>1</v>
      </c>
      <c r="H222" s="9">
        <v>11</v>
      </c>
      <c r="P222" s="14"/>
      <c r="Q222" s="15"/>
      <c r="R222" s="15"/>
    </row>
    <row r="223" spans="1:20" x14ac:dyDescent="0.25">
      <c r="A223" s="8" t="s">
        <v>74</v>
      </c>
      <c r="B223" s="8" t="s">
        <v>72</v>
      </c>
      <c r="C223" s="9" t="s">
        <v>51</v>
      </c>
      <c r="D223" s="9" t="s">
        <v>36</v>
      </c>
      <c r="E223" s="9" t="s">
        <v>28</v>
      </c>
      <c r="F223" s="9">
        <v>3</v>
      </c>
      <c r="G223" s="9">
        <v>2</v>
      </c>
      <c r="H223" s="9">
        <v>12</v>
      </c>
      <c r="P223" s="14"/>
      <c r="Q223" s="15"/>
      <c r="R223" s="15"/>
    </row>
    <row r="224" spans="1:20" x14ac:dyDescent="0.25">
      <c r="A224" s="8" t="s">
        <v>74</v>
      </c>
      <c r="B224" s="8" t="s">
        <v>72</v>
      </c>
      <c r="C224" s="9" t="s">
        <v>51</v>
      </c>
      <c r="D224" s="9" t="s">
        <v>36</v>
      </c>
      <c r="E224" s="9" t="s">
        <v>28</v>
      </c>
      <c r="F224" s="9">
        <v>3</v>
      </c>
      <c r="G224" s="9">
        <v>3</v>
      </c>
      <c r="H224" s="9">
        <v>13</v>
      </c>
      <c r="P224" s="14"/>
      <c r="Q224" s="15"/>
      <c r="R224" s="15"/>
    </row>
    <row r="225" spans="1:20" x14ac:dyDescent="0.25">
      <c r="A225" s="8" t="s">
        <v>74</v>
      </c>
      <c r="B225" s="8" t="s">
        <v>72</v>
      </c>
      <c r="C225" s="9" t="s">
        <v>51</v>
      </c>
      <c r="D225" s="9" t="s">
        <v>36</v>
      </c>
      <c r="E225" s="9" t="s">
        <v>28</v>
      </c>
      <c r="F225" s="9">
        <v>3</v>
      </c>
      <c r="G225" s="9">
        <v>4</v>
      </c>
      <c r="H225" s="9">
        <v>14</v>
      </c>
      <c r="P225" s="14"/>
      <c r="Q225" s="15"/>
      <c r="R225" s="15"/>
    </row>
    <row r="226" spans="1:20" x14ac:dyDescent="0.25">
      <c r="A226" s="8" t="s">
        <v>74</v>
      </c>
      <c r="B226" s="8" t="s">
        <v>72</v>
      </c>
      <c r="C226" s="9" t="s">
        <v>51</v>
      </c>
      <c r="D226" s="9" t="s">
        <v>36</v>
      </c>
      <c r="E226" s="9" t="s">
        <v>28</v>
      </c>
      <c r="F226" s="9">
        <v>3</v>
      </c>
      <c r="G226" s="9">
        <v>5</v>
      </c>
      <c r="H226" s="9">
        <v>15</v>
      </c>
      <c r="P226" s="14"/>
      <c r="Q226" s="15"/>
      <c r="R226" s="15"/>
    </row>
    <row r="227" spans="1:20" x14ac:dyDescent="0.25">
      <c r="A227" s="8" t="s">
        <v>75</v>
      </c>
      <c r="B227" s="8" t="s">
        <v>72</v>
      </c>
      <c r="C227" s="9" t="s">
        <v>51</v>
      </c>
      <c r="D227" s="9" t="s">
        <v>36</v>
      </c>
      <c r="E227" s="9" t="s">
        <v>28</v>
      </c>
      <c r="F227" s="9">
        <v>4</v>
      </c>
      <c r="G227" s="9">
        <v>1</v>
      </c>
      <c r="H227" s="9">
        <v>16</v>
      </c>
      <c r="I227" s="12">
        <v>35.627278202338928</v>
      </c>
      <c r="J227" s="12">
        <v>0.81964655445488166</v>
      </c>
      <c r="K227" s="12">
        <f t="shared" si="15"/>
        <v>43.466635720848465</v>
      </c>
      <c r="L227" s="12">
        <v>282.08162457562503</v>
      </c>
      <c r="M227" s="12">
        <v>13.751447191866559</v>
      </c>
      <c r="N227" s="12">
        <v>1.9319139710041551</v>
      </c>
      <c r="O227" s="12">
        <v>37.131919860839844</v>
      </c>
      <c r="P227" s="14">
        <v>0.74252478040717029</v>
      </c>
      <c r="Q227" s="15">
        <v>1.1147512931735204</v>
      </c>
      <c r="R227" s="15">
        <f t="shared" si="16"/>
        <v>11.037141516569509</v>
      </c>
      <c r="S227" s="12">
        <f t="shared" si="14"/>
        <v>3.2279443141010264</v>
      </c>
      <c r="T227" s="2">
        <f t="shared" si="17"/>
        <v>7.0242083324891125</v>
      </c>
    </row>
    <row r="228" spans="1:20" x14ac:dyDescent="0.25">
      <c r="A228" s="8" t="s">
        <v>75</v>
      </c>
      <c r="B228" s="8" t="s">
        <v>72</v>
      </c>
      <c r="C228" s="9" t="s">
        <v>51</v>
      </c>
      <c r="D228" s="9" t="s">
        <v>36</v>
      </c>
      <c r="E228" s="9" t="s">
        <v>28</v>
      </c>
      <c r="F228" s="9">
        <v>4</v>
      </c>
      <c r="G228" s="9">
        <v>2</v>
      </c>
      <c r="H228" s="9">
        <v>17</v>
      </c>
      <c r="I228" s="12">
        <v>35.834849008603847</v>
      </c>
      <c r="J228" s="12">
        <v>0.71373477111091255</v>
      </c>
      <c r="K228" s="12">
        <f t="shared" si="15"/>
        <v>50.207514694608037</v>
      </c>
      <c r="L228" s="12">
        <v>270.56312806486596</v>
      </c>
      <c r="M228" s="12">
        <v>13.397465112418613</v>
      </c>
      <c r="N228" s="12">
        <v>2.0991385618804053</v>
      </c>
      <c r="O228" s="12">
        <v>37.344966888427734</v>
      </c>
      <c r="P228" s="14">
        <v>0.71190657850831207</v>
      </c>
      <c r="Q228" s="15">
        <v>0.95709293079170732</v>
      </c>
      <c r="R228" s="15">
        <f t="shared" si="16"/>
        <v>9.4761676316010615</v>
      </c>
      <c r="S228" s="12">
        <f t="shared" si="14"/>
        <v>3.7815760971874357</v>
      </c>
      <c r="T228" s="2">
        <f t="shared" si="17"/>
        <v>8.1135343746486601</v>
      </c>
    </row>
    <row r="229" spans="1:20" x14ac:dyDescent="0.25">
      <c r="A229" s="8" t="s">
        <v>75</v>
      </c>
      <c r="B229" s="8" t="s">
        <v>72</v>
      </c>
      <c r="C229" s="9" t="s">
        <v>51</v>
      </c>
      <c r="D229" s="9" t="s">
        <v>36</v>
      </c>
      <c r="E229" s="9" t="s">
        <v>28</v>
      </c>
      <c r="F229" s="9">
        <v>4</v>
      </c>
      <c r="G229" s="9">
        <v>3</v>
      </c>
      <c r="H229" s="9">
        <v>18</v>
      </c>
      <c r="I229" s="12">
        <v>35.956122788651797</v>
      </c>
      <c r="J229" s="12">
        <v>0.84926837543260913</v>
      </c>
      <c r="K229" s="12">
        <f t="shared" si="15"/>
        <v>42.337762512746451</v>
      </c>
      <c r="L229" s="12">
        <v>284.02706969567112</v>
      </c>
      <c r="M229" s="12">
        <v>13.859621418731123</v>
      </c>
      <c r="N229" s="12">
        <v>1.8945369486591002</v>
      </c>
      <c r="O229" s="12">
        <v>37.107982635498047</v>
      </c>
      <c r="P229" s="14">
        <v>0.74743653573189928</v>
      </c>
      <c r="Q229" s="15">
        <v>0.86530947238169598</v>
      </c>
      <c r="R229" s="15">
        <f t="shared" si="16"/>
        <v>8.5674205186306533</v>
      </c>
      <c r="S229" s="12">
        <f t="shared" si="14"/>
        <v>4.1968434618636801</v>
      </c>
      <c r="T229" s="2">
        <f t="shared" si="17"/>
        <v>6.8417824220598273</v>
      </c>
    </row>
    <row r="230" spans="1:20" x14ac:dyDescent="0.25">
      <c r="A230" s="8" t="s">
        <v>75</v>
      </c>
      <c r="B230" s="8" t="s">
        <v>72</v>
      </c>
      <c r="C230" s="9" t="s">
        <v>51</v>
      </c>
      <c r="D230" s="9" t="s">
        <v>36</v>
      </c>
      <c r="E230" s="9" t="s">
        <v>28</v>
      </c>
      <c r="F230" s="9">
        <v>4</v>
      </c>
      <c r="G230" s="9">
        <v>4</v>
      </c>
      <c r="H230" s="9">
        <v>19</v>
      </c>
      <c r="I230" s="12">
        <v>35.596872163802679</v>
      </c>
      <c r="J230" s="12">
        <v>0.77410185233532069</v>
      </c>
      <c r="K230" s="12">
        <f t="shared" si="15"/>
        <v>45.984739677877741</v>
      </c>
      <c r="L230" s="12">
        <v>278.07339768134756</v>
      </c>
      <c r="M230" s="12">
        <v>13.561406213787077</v>
      </c>
      <c r="N230" s="12">
        <v>1.9928488241992079</v>
      </c>
      <c r="O230" s="12">
        <v>37.1644287109375</v>
      </c>
      <c r="P230" s="14">
        <v>0.7313877808398086</v>
      </c>
      <c r="Q230" s="15">
        <v>0.85675052794897988</v>
      </c>
      <c r="R230" s="15">
        <f t="shared" si="16"/>
        <v>8.4826784945443539</v>
      </c>
      <c r="S230" s="12">
        <f t="shared" si="14"/>
        <v>4.1964188772092275</v>
      </c>
      <c r="T230" s="2">
        <f t="shared" si="17"/>
        <v>7.4311339319450447</v>
      </c>
    </row>
    <row r="231" spans="1:20" x14ac:dyDescent="0.25">
      <c r="A231" s="8" t="s">
        <v>75</v>
      </c>
      <c r="B231" s="8" t="s">
        <v>72</v>
      </c>
      <c r="C231" s="9" t="s">
        <v>51</v>
      </c>
      <c r="D231" s="9" t="s">
        <v>36</v>
      </c>
      <c r="E231" s="9" t="s">
        <v>28</v>
      </c>
      <c r="F231" s="9">
        <v>4</v>
      </c>
      <c r="G231" s="9">
        <v>5</v>
      </c>
      <c r="H231" s="9">
        <v>20</v>
      </c>
      <c r="I231" s="12">
        <v>35.989165639456537</v>
      </c>
      <c r="J231" s="12">
        <v>0.8560587672601252</v>
      </c>
      <c r="K231" s="12">
        <f t="shared" si="15"/>
        <v>42.040531580141781</v>
      </c>
      <c r="L231" s="12">
        <v>284.44299545551002</v>
      </c>
      <c r="M231" s="12">
        <v>13.87567563747054</v>
      </c>
      <c r="N231" s="12">
        <v>1.8857837998982738</v>
      </c>
      <c r="O231" s="12">
        <v>37.0972900390625</v>
      </c>
      <c r="P231" s="14">
        <v>0.74871765238258536</v>
      </c>
      <c r="Q231" s="15">
        <v>0.81424058607078265</v>
      </c>
      <c r="R231" s="15">
        <f t="shared" si="16"/>
        <v>8.0617879808988384</v>
      </c>
      <c r="S231" s="12">
        <f t="shared" si="14"/>
        <v>4.46416672389888</v>
      </c>
      <c r="T231" s="2">
        <f t="shared" si="17"/>
        <v>6.7937499033509132</v>
      </c>
    </row>
    <row r="232" spans="1:20" x14ac:dyDescent="0.25">
      <c r="A232" s="8" t="s">
        <v>76</v>
      </c>
      <c r="B232" s="8" t="s">
        <v>72</v>
      </c>
      <c r="C232" s="9" t="s">
        <v>51</v>
      </c>
      <c r="D232" s="9" t="s">
        <v>36</v>
      </c>
      <c r="E232" s="9" t="s">
        <v>28</v>
      </c>
      <c r="F232" s="7">
        <v>5</v>
      </c>
      <c r="G232" s="9">
        <v>1</v>
      </c>
      <c r="H232" s="9">
        <v>21</v>
      </c>
      <c r="I232" s="12">
        <v>36.353856904246285</v>
      </c>
      <c r="J232" s="12">
        <v>0.61683497355097971</v>
      </c>
      <c r="K232" s="12">
        <f t="shared" si="15"/>
        <v>58.936114946539654</v>
      </c>
      <c r="L232" s="12">
        <v>255.29069071578206</v>
      </c>
      <c r="M232" s="12">
        <v>13.100286469277981</v>
      </c>
      <c r="N232" s="12">
        <v>2.3100669451604565</v>
      </c>
      <c r="O232" s="12">
        <v>37.727790832519531</v>
      </c>
      <c r="P232" s="14">
        <v>0.6719501965177509</v>
      </c>
      <c r="Q232" s="15">
        <v>1.7018010188760453</v>
      </c>
      <c r="R232" s="15">
        <f t="shared" si="16"/>
        <v>16.849515038376683</v>
      </c>
      <c r="S232" s="12">
        <f t="shared" si="14"/>
        <v>2.1575610230588982</v>
      </c>
      <c r="T232" s="2">
        <f t="shared" si="17"/>
        <v>9.5240761753608076</v>
      </c>
    </row>
    <row r="233" spans="1:20" x14ac:dyDescent="0.25">
      <c r="A233" s="8" t="s">
        <v>76</v>
      </c>
      <c r="B233" s="8" t="s">
        <v>72</v>
      </c>
      <c r="C233" s="9" t="s">
        <v>51</v>
      </c>
      <c r="D233" s="9" t="s">
        <v>36</v>
      </c>
      <c r="E233" s="9" t="s">
        <v>28</v>
      </c>
      <c r="F233" s="7">
        <v>5</v>
      </c>
      <c r="G233" s="9">
        <v>2</v>
      </c>
      <c r="H233" s="9">
        <v>22</v>
      </c>
      <c r="I233" s="12">
        <v>36.920896709165049</v>
      </c>
      <c r="J233" s="12">
        <v>0.64114400595766796</v>
      </c>
      <c r="K233" s="12">
        <f t="shared" si="15"/>
        <v>57.585965658396532</v>
      </c>
      <c r="L233" s="12">
        <v>257.23968507155814</v>
      </c>
      <c r="M233" s="12">
        <v>13.222448659835287</v>
      </c>
      <c r="N233" s="12">
        <v>2.2587411200746974</v>
      </c>
      <c r="O233" s="12">
        <v>37.674076080322266</v>
      </c>
      <c r="P233" s="14">
        <v>0.67743117140114706</v>
      </c>
      <c r="Q233" s="15">
        <v>1.6395524205137855</v>
      </c>
      <c r="R233" s="15">
        <f t="shared" si="16"/>
        <v>16.233192282314707</v>
      </c>
      <c r="S233" s="12">
        <f t="shared" si="14"/>
        <v>2.2744076498982038</v>
      </c>
      <c r="T233" s="2">
        <f t="shared" si="17"/>
        <v>9.3058920503968796</v>
      </c>
    </row>
    <row r="234" spans="1:20" x14ac:dyDescent="0.25">
      <c r="A234" s="8" t="s">
        <v>76</v>
      </c>
      <c r="B234" s="8" t="s">
        <v>72</v>
      </c>
      <c r="C234" s="9" t="s">
        <v>51</v>
      </c>
      <c r="D234" s="9" t="s">
        <v>36</v>
      </c>
      <c r="E234" s="9" t="s">
        <v>28</v>
      </c>
      <c r="F234" s="7">
        <v>5</v>
      </c>
      <c r="G234" s="9">
        <v>3</v>
      </c>
      <c r="H234" s="9">
        <v>23</v>
      </c>
      <c r="I234" s="12">
        <v>35.821778353671654</v>
      </c>
      <c r="J234" s="12">
        <v>0.58941947374876047</v>
      </c>
      <c r="K234" s="12">
        <f t="shared" si="15"/>
        <v>60.774677371689037</v>
      </c>
      <c r="L234" s="12">
        <v>252.21053984178792</v>
      </c>
      <c r="M234" s="12">
        <v>12.951584730640397</v>
      </c>
      <c r="N234" s="12">
        <v>2.3716044430467029</v>
      </c>
      <c r="O234" s="12">
        <v>37.796154022216797</v>
      </c>
      <c r="P234" s="14">
        <v>0.66403548976312732</v>
      </c>
      <c r="Q234" s="15">
        <v>1.4922713660510187</v>
      </c>
      <c r="R234" s="15">
        <f t="shared" si="16"/>
        <v>14.774964020307115</v>
      </c>
      <c r="S234" s="12">
        <f t="shared" si="14"/>
        <v>2.4244917486389288</v>
      </c>
      <c r="T234" s="2">
        <f t="shared" si="17"/>
        <v>9.8211878632649494</v>
      </c>
    </row>
    <row r="235" spans="1:20" x14ac:dyDescent="0.25">
      <c r="A235" s="8" t="s">
        <v>76</v>
      </c>
      <c r="B235" s="8" t="s">
        <v>72</v>
      </c>
      <c r="C235" s="9" t="s">
        <v>51</v>
      </c>
      <c r="D235" s="9" t="s">
        <v>36</v>
      </c>
      <c r="E235" s="9" t="s">
        <v>28</v>
      </c>
      <c r="F235" s="7">
        <v>5</v>
      </c>
      <c r="G235" s="9">
        <v>4</v>
      </c>
      <c r="H235" s="9">
        <v>24</v>
      </c>
      <c r="I235" s="12">
        <v>37.727437190607432</v>
      </c>
      <c r="J235" s="12">
        <v>0.67650483970941233</v>
      </c>
      <c r="K235" s="12">
        <f t="shared" si="15"/>
        <v>55.768170419612922</v>
      </c>
      <c r="L235" s="12">
        <v>260.27115055013326</v>
      </c>
      <c r="M235" s="12">
        <v>13.358361750242386</v>
      </c>
      <c r="N235" s="12">
        <v>2.1848926523706993</v>
      </c>
      <c r="O235" s="12">
        <v>37.566631317138672</v>
      </c>
      <c r="P235" s="14">
        <v>0.6851501740539514</v>
      </c>
      <c r="Q235" s="15">
        <v>1.3864888614283544</v>
      </c>
      <c r="R235" s="15">
        <f t="shared" si="16"/>
        <v>13.727612489389646</v>
      </c>
      <c r="S235" s="12">
        <f t="shared" si="14"/>
        <v>2.7482883290716242</v>
      </c>
      <c r="T235" s="2">
        <f t="shared" si="17"/>
        <v>9.0121363398094498</v>
      </c>
    </row>
    <row r="236" spans="1:20" x14ac:dyDescent="0.25">
      <c r="A236" s="8" t="s">
        <v>76</v>
      </c>
      <c r="B236" s="8" t="s">
        <v>72</v>
      </c>
      <c r="C236" s="9" t="s">
        <v>51</v>
      </c>
      <c r="D236" s="9" t="s">
        <v>36</v>
      </c>
      <c r="E236" s="9" t="s">
        <v>28</v>
      </c>
      <c r="F236" s="7">
        <v>5</v>
      </c>
      <c r="G236" s="9">
        <v>5</v>
      </c>
      <c r="H236" s="9">
        <v>25</v>
      </c>
      <c r="I236" s="12">
        <v>32.405021962290107</v>
      </c>
      <c r="J236" s="12">
        <v>0.43849017408072533</v>
      </c>
      <c r="K236" s="12">
        <f t="shared" si="15"/>
        <v>73.901363993448101</v>
      </c>
      <c r="L236" s="12">
        <v>230.45785962293468</v>
      </c>
      <c r="M236" s="12">
        <v>11.860404655143981</v>
      </c>
      <c r="N236" s="12">
        <v>2.7927461614488576</v>
      </c>
      <c r="O236" s="12">
        <v>38.165401458740234</v>
      </c>
      <c r="P236" s="14">
        <v>0.60763541762379858</v>
      </c>
      <c r="Q236" s="15">
        <v>1.3468519374176271</v>
      </c>
      <c r="R236" s="15">
        <f t="shared" si="16"/>
        <v>13.335167697204227</v>
      </c>
      <c r="S236" s="12">
        <f t="shared" si="14"/>
        <v>2.430042328532843</v>
      </c>
      <c r="T236" s="2">
        <f t="shared" si="17"/>
        <v>11.942460421341215</v>
      </c>
    </row>
    <row r="237" spans="1:20" s="5" customFormat="1" x14ac:dyDescent="0.25">
      <c r="A237" s="3" t="s">
        <v>77</v>
      </c>
      <c r="B237" s="3" t="s">
        <v>72</v>
      </c>
      <c r="C237" s="4" t="s">
        <v>51</v>
      </c>
      <c r="D237" s="4" t="s">
        <v>36</v>
      </c>
      <c r="E237" s="4" t="s">
        <v>28</v>
      </c>
      <c r="F237" s="4">
        <v>6</v>
      </c>
      <c r="G237" s="4">
        <v>1</v>
      </c>
      <c r="H237" s="4">
        <v>26</v>
      </c>
      <c r="P237" s="6"/>
      <c r="Q237" s="16"/>
      <c r="R237" s="16"/>
    </row>
    <row r="238" spans="1:20" s="5" customFormat="1" x14ac:dyDescent="0.25">
      <c r="A238" s="3" t="s">
        <v>77</v>
      </c>
      <c r="B238" s="3" t="s">
        <v>72</v>
      </c>
      <c r="C238" s="4" t="s">
        <v>51</v>
      </c>
      <c r="D238" s="4" t="s">
        <v>36</v>
      </c>
      <c r="E238" s="4" t="s">
        <v>28</v>
      </c>
      <c r="F238" s="4">
        <v>6</v>
      </c>
      <c r="G238" s="4">
        <v>2</v>
      </c>
      <c r="H238" s="4">
        <v>27</v>
      </c>
      <c r="P238" s="6"/>
      <c r="Q238" s="16"/>
      <c r="R238" s="16"/>
    </row>
    <row r="239" spans="1:20" s="5" customFormat="1" x14ac:dyDescent="0.25">
      <c r="A239" s="3" t="s">
        <v>77</v>
      </c>
      <c r="B239" s="3" t="s">
        <v>72</v>
      </c>
      <c r="C239" s="4" t="s">
        <v>51</v>
      </c>
      <c r="D239" s="4" t="s">
        <v>36</v>
      </c>
      <c r="E239" s="4" t="s">
        <v>28</v>
      </c>
      <c r="F239" s="4">
        <v>6</v>
      </c>
      <c r="G239" s="4">
        <v>3</v>
      </c>
      <c r="H239" s="4">
        <v>28</v>
      </c>
      <c r="P239" s="6"/>
      <c r="Q239" s="16"/>
      <c r="R239" s="16"/>
    </row>
    <row r="240" spans="1:20" s="5" customFormat="1" x14ac:dyDescent="0.25">
      <c r="A240" s="3" t="s">
        <v>77</v>
      </c>
      <c r="B240" s="3" t="s">
        <v>72</v>
      </c>
      <c r="C240" s="4" t="s">
        <v>51</v>
      </c>
      <c r="D240" s="4" t="s">
        <v>36</v>
      </c>
      <c r="E240" s="4" t="s">
        <v>28</v>
      </c>
      <c r="F240" s="4">
        <v>6</v>
      </c>
      <c r="G240" s="4">
        <v>4</v>
      </c>
      <c r="H240" s="4">
        <v>29</v>
      </c>
      <c r="P240" s="6"/>
      <c r="Q240" s="16"/>
      <c r="R240" s="16"/>
    </row>
    <row r="241" spans="1:18" s="5" customFormat="1" x14ac:dyDescent="0.25">
      <c r="A241" s="3" t="s">
        <v>77</v>
      </c>
      <c r="B241" s="3" t="s">
        <v>72</v>
      </c>
      <c r="C241" s="4" t="s">
        <v>51</v>
      </c>
      <c r="D241" s="4" t="s">
        <v>36</v>
      </c>
      <c r="E241" s="4" t="s">
        <v>28</v>
      </c>
      <c r="F241" s="4">
        <v>6</v>
      </c>
      <c r="G241" s="4">
        <v>5</v>
      </c>
      <c r="H241" s="4">
        <v>30</v>
      </c>
      <c r="P241" s="6"/>
      <c r="Q241" s="16"/>
      <c r="R241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 Sargent</dc:creator>
  <cp:lastModifiedBy>Demi Sargent</cp:lastModifiedBy>
  <dcterms:created xsi:type="dcterms:W3CDTF">2026-02-26T04:32:08Z</dcterms:created>
  <dcterms:modified xsi:type="dcterms:W3CDTF">2026-02-26T04:38:09Z</dcterms:modified>
</cp:coreProperties>
</file>